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wnloads/SLC7A11/SLC7A11-Supplemental /"/>
    </mc:Choice>
  </mc:AlternateContent>
  <xr:revisionPtr revIDLastSave="0" documentId="8_{A860F1A3-4A15-C049-B1EE-2956767027F5}" xr6:coauthVersionLast="47" xr6:coauthVersionMax="47" xr10:uidLastSave="{00000000-0000-0000-0000-000000000000}"/>
  <bookViews>
    <workbookView xWindow="300" yWindow="700" windowWidth="26740" windowHeight="15920" activeTab="2" xr2:uid="{00000000-000D-0000-FFFF-FFFF00000000}"/>
  </bookViews>
  <sheets>
    <sheet name="Genotype mode (5)" sheetId="1" r:id="rId1"/>
    <sheet name="GO -Genotype" sheetId="2" r:id="rId2"/>
    <sheet name="Target mode (SLC7A11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</calcChain>
</file>

<file path=xl/sharedStrings.xml><?xml version="1.0" encoding="utf-8"?>
<sst xmlns="http://schemas.openxmlformats.org/spreadsheetml/2006/main" count="658" uniqueCount="384">
  <si>
    <t>Expression of</t>
  </si>
  <si>
    <t>FC (mutant/wild)</t>
  </si>
  <si>
    <t>Direction</t>
  </si>
  <si>
    <t>p-value</t>
  </si>
  <si>
    <t>p-value (fdr)</t>
  </si>
  <si>
    <t>OXCT1</t>
  </si>
  <si>
    <t>up</t>
  </si>
  <si>
    <t>MOGAT3</t>
  </si>
  <si>
    <t>down</t>
  </si>
  <si>
    <t>SLC39A5</t>
  </si>
  <si>
    <t>CYP2B6</t>
  </si>
  <si>
    <t>SELENBP1</t>
  </si>
  <si>
    <t>GNLY</t>
  </si>
  <si>
    <t>CFTR</t>
  </si>
  <si>
    <t>SGK2</t>
  </si>
  <si>
    <t>FABP1</t>
  </si>
  <si>
    <t>MAB21L4</t>
  </si>
  <si>
    <t>CLCN2</t>
  </si>
  <si>
    <t>A1CF</t>
  </si>
  <si>
    <t>VIL1</t>
  </si>
  <si>
    <t>COL9A1</t>
  </si>
  <si>
    <t>AREG</t>
  </si>
  <si>
    <t>RPS6KA6</t>
  </si>
  <si>
    <t>ATP10B</t>
  </si>
  <si>
    <t>PRAP1</t>
  </si>
  <si>
    <t>PRDM8</t>
  </si>
  <si>
    <t>SLC26A3</t>
  </si>
  <si>
    <t>RNF43</t>
  </si>
  <si>
    <t>CELP</t>
  </si>
  <si>
    <t>TNNC2</t>
  </si>
  <si>
    <t>FGFR4</t>
  </si>
  <si>
    <t>PLAGL2</t>
  </si>
  <si>
    <t>SLC13A2</t>
  </si>
  <si>
    <t>IHH</t>
  </si>
  <si>
    <t>RUBCNL</t>
  </si>
  <si>
    <t>PLA2G4F</t>
  </si>
  <si>
    <t>IYD</t>
  </si>
  <si>
    <t>AGT</t>
  </si>
  <si>
    <t>TCF7</t>
  </si>
  <si>
    <t>MEP1A</t>
  </si>
  <si>
    <t>KCNK5</t>
  </si>
  <si>
    <t>QPRT</t>
  </si>
  <si>
    <t>SCNN1B</t>
  </si>
  <si>
    <t>SOWAHA</t>
  </si>
  <si>
    <t>ACE2</t>
  </si>
  <si>
    <t>LZTS3</t>
  </si>
  <si>
    <t>PPP1R14D</t>
  </si>
  <si>
    <t>CEACAM1</t>
  </si>
  <si>
    <t>CTTNBP2</t>
  </si>
  <si>
    <t>ARHGAP10</t>
  </si>
  <si>
    <t>CHP2</t>
  </si>
  <si>
    <t>SMIM2-AS1</t>
  </si>
  <si>
    <t>AXIN2</t>
  </si>
  <si>
    <t>LOC105372629</t>
  </si>
  <si>
    <t>DUOX2</t>
  </si>
  <si>
    <t>HUNK</t>
  </si>
  <si>
    <t>CDHR5</t>
  </si>
  <si>
    <t>NEK3</t>
  </si>
  <si>
    <t>GUCA2A</t>
  </si>
  <si>
    <t>UGT2A3</t>
  </si>
  <si>
    <t>LOC101928881</t>
  </si>
  <si>
    <t>FREM2</t>
  </si>
  <si>
    <t>RNF157</t>
  </si>
  <si>
    <t>CEACAM7</t>
  </si>
  <si>
    <t>SPIN3</t>
  </si>
  <si>
    <t>EMID1</t>
  </si>
  <si>
    <t>NR1I2</t>
  </si>
  <si>
    <t>NCMAP</t>
  </si>
  <si>
    <t>POU5F1B</t>
  </si>
  <si>
    <t>GJB5</t>
  </si>
  <si>
    <t>TFAP2A</t>
  </si>
  <si>
    <t>GFI1</t>
  </si>
  <si>
    <t>LOC105375431</t>
  </si>
  <si>
    <t>SLC2A12</t>
  </si>
  <si>
    <t>SLC15A1</t>
  </si>
  <si>
    <t>NKD1</t>
  </si>
  <si>
    <t>PTPRO</t>
  </si>
  <si>
    <t>RAB27B</t>
  </si>
  <si>
    <t>MTMR11</t>
  </si>
  <si>
    <t>LHFPL3-AS2</t>
  </si>
  <si>
    <t>CCL20</t>
  </si>
  <si>
    <t>ASCL2</t>
  </si>
  <si>
    <t>ABCC6</t>
  </si>
  <si>
    <t>ENPP3</t>
  </si>
  <si>
    <t>HRCT1</t>
  </si>
  <si>
    <t>CCL5</t>
  </si>
  <si>
    <t>AKR1C3</t>
  </si>
  <si>
    <t>GZMA</t>
  </si>
  <si>
    <t>GGT7</t>
  </si>
  <si>
    <t>CXCL9</t>
  </si>
  <si>
    <t>CDHR2</t>
  </si>
  <si>
    <t>NPFFR1</t>
  </si>
  <si>
    <t>LOC102723878</t>
  </si>
  <si>
    <t>TNNT1</t>
  </si>
  <si>
    <t>GNG4</t>
  </si>
  <si>
    <t>CAB39L</t>
  </si>
  <si>
    <t>GRIN2B</t>
  </si>
  <si>
    <t>ACTL10</t>
  </si>
  <si>
    <t>LY6G6F-LY6G6D</t>
  </si>
  <si>
    <t>CCL18</t>
  </si>
  <si>
    <t>LRRC19</t>
  </si>
  <si>
    <t>SLC38A11</t>
  </si>
  <si>
    <t>ANO9</t>
  </si>
  <si>
    <t>EREG</t>
  </si>
  <si>
    <t>ABCB1</t>
  </si>
  <si>
    <t>NAALADL2</t>
  </si>
  <si>
    <t>PRF1</t>
  </si>
  <si>
    <t>DDC</t>
  </si>
  <si>
    <t>DPEP1</t>
  </si>
  <si>
    <t>PPP1R14C</t>
  </si>
  <si>
    <t>LOC283177</t>
  </si>
  <si>
    <t>LOC400867</t>
  </si>
  <si>
    <t>ANKRD40CL</t>
  </si>
  <si>
    <t>FOXD2</t>
  </si>
  <si>
    <t>SESN1</t>
  </si>
  <si>
    <t>EPDR1</t>
  </si>
  <si>
    <t>PMEPA1</t>
  </si>
  <si>
    <t>MUC12</t>
  </si>
  <si>
    <t>NKG7</t>
  </si>
  <si>
    <t>SULT1B1</t>
  </si>
  <si>
    <t>FCGR3A</t>
  </si>
  <si>
    <t>AZGP1</t>
  </si>
  <si>
    <t>GRM8</t>
  </si>
  <si>
    <t>APOL3</t>
  </si>
  <si>
    <t>RBP2</t>
  </si>
  <si>
    <t>SLC3A1</t>
  </si>
  <si>
    <t>TDGF1</t>
  </si>
  <si>
    <t>SLC6A4</t>
  </si>
  <si>
    <t>NOTUM</t>
  </si>
  <si>
    <t>DUOXA2</t>
  </si>
  <si>
    <t>TMEM211</t>
  </si>
  <si>
    <t>HAS3</t>
  </si>
  <si>
    <t>PIGZ</t>
  </si>
  <si>
    <t>LAG3</t>
  </si>
  <si>
    <t>GBP4</t>
  </si>
  <si>
    <t>FSCN1</t>
  </si>
  <si>
    <t>TG</t>
  </si>
  <si>
    <t>HLA-DPB1</t>
  </si>
  <si>
    <t>APCDD1</t>
  </si>
  <si>
    <t>HLA-DRA</t>
  </si>
  <si>
    <t>RASSF10</t>
  </si>
  <si>
    <t>SLC17A4</t>
  </si>
  <si>
    <t>SLC5A9</t>
  </si>
  <si>
    <t>PAH</t>
  </si>
  <si>
    <t>MICB</t>
  </si>
  <si>
    <t>RARRES3</t>
  </si>
  <si>
    <t>HLA-DPA1</t>
  </si>
  <si>
    <t>Mean mutant (n=14)</t>
  </si>
  <si>
    <t>Mean wild (n=382)</t>
  </si>
  <si>
    <t>PRSS8</t>
  </si>
  <si>
    <t>GPR39</t>
  </si>
  <si>
    <t>SPIRE2</t>
  </si>
  <si>
    <t>PGAP3</t>
  </si>
  <si>
    <t>ARMC2</t>
  </si>
  <si>
    <t>ADAMTSL2</t>
  </si>
  <si>
    <t>UBE2L6</t>
  </si>
  <si>
    <t>CEL</t>
  </si>
  <si>
    <t>SEMA5A</t>
  </si>
  <si>
    <t>MYO15B</t>
  </si>
  <si>
    <t>PLAGL1</t>
  </si>
  <si>
    <t>C1QA</t>
  </si>
  <si>
    <t>C1QB</t>
  </si>
  <si>
    <t>HAVCR2</t>
  </si>
  <si>
    <t>CXCL13</t>
  </si>
  <si>
    <t>BCYRN1</t>
  </si>
  <si>
    <t>SPHK1</t>
  </si>
  <si>
    <t>FARP1</t>
  </si>
  <si>
    <t>CRB2</t>
  </si>
  <si>
    <t>CD74</t>
  </si>
  <si>
    <t>USP18</t>
  </si>
  <si>
    <t>LRRC2</t>
  </si>
  <si>
    <t>CRYBG2</t>
  </si>
  <si>
    <t>FREM1</t>
  </si>
  <si>
    <t>NFATC1</t>
  </si>
  <si>
    <t>SLC6A6</t>
  </si>
  <si>
    <t>SHH</t>
  </si>
  <si>
    <t>ENGASE</t>
  </si>
  <si>
    <t>MYH7B</t>
  </si>
  <si>
    <t>HLA-DMA</t>
  </si>
  <si>
    <t>WARS</t>
  </si>
  <si>
    <t>CD7</t>
  </si>
  <si>
    <t>GO_ids</t>
  </si>
  <si>
    <t>GO_terms</t>
  </si>
  <si>
    <t>All_genes_in_GO</t>
  </si>
  <si>
    <t>Significant_genes_in_GO</t>
  </si>
  <si>
    <t>Chi_pvalues</t>
  </si>
  <si>
    <t>GO:0006590</t>
  </si>
  <si>
    <t>thyroid hormone generation</t>
  </si>
  <si>
    <t>GO:0007588</t>
  </si>
  <si>
    <t>excretion</t>
  </si>
  <si>
    <t>GO:0006814</t>
  </si>
  <si>
    <t>sodium ion transport</t>
  </si>
  <si>
    <t>GO:0006821</t>
  </si>
  <si>
    <t>chloride transport</t>
  </si>
  <si>
    <t>GO:0030178</t>
  </si>
  <si>
    <t>negative regulation of Wnt signaling pathway</t>
  </si>
  <si>
    <t>GO:0006811</t>
  </si>
  <si>
    <t>ion transport</t>
  </si>
  <si>
    <t>GO:2000379</t>
  </si>
  <si>
    <t>positive regulation of reactive oxygen species metabolic process</t>
  </si>
  <si>
    <t>GO:1902476</t>
  </si>
  <si>
    <t>chloride transmembrane transport</t>
  </si>
  <si>
    <t>GO:0042310</t>
  </si>
  <si>
    <t>vasoconstriction</t>
  </si>
  <si>
    <t>GO:0055085</t>
  </si>
  <si>
    <t>transmembrane transport</t>
  </si>
  <si>
    <t>GO:0007267</t>
  </si>
  <si>
    <t>cell-cell signaling</t>
  </si>
  <si>
    <t>GO:0006805</t>
  </si>
  <si>
    <t>xenobiotic metabolic process</t>
  </si>
  <si>
    <t>GO:0019229</t>
  </si>
  <si>
    <t>regulation of vasoconstriction</t>
  </si>
  <si>
    <t>GO:0035729</t>
  </si>
  <si>
    <t>cellular response to hepatocyte growth factor stimulus</t>
  </si>
  <si>
    <t>GO:0048557</t>
  </si>
  <si>
    <t>embryonic digestive tract morphogenesis</t>
  </si>
  <si>
    <t>GO:0006820</t>
  </si>
  <si>
    <t>anion transport</t>
  </si>
  <si>
    <t>GO:0031641</t>
  </si>
  <si>
    <t>regulation of myelination</t>
  </si>
  <si>
    <t>GO:0030878</t>
  </si>
  <si>
    <t>thyroid gland development</t>
  </si>
  <si>
    <t>GO:1904659</t>
  </si>
  <si>
    <t>glucose transmembrane transport</t>
  </si>
  <si>
    <t>GO:0042325</t>
  </si>
  <si>
    <t>regulation of phosphorylation</t>
  </si>
  <si>
    <t>for downregulated set</t>
  </si>
  <si>
    <t>GO:0002504</t>
  </si>
  <si>
    <t>antigen processing and presentation of peptide or polysaccharide antigen via MHC class II</t>
  </si>
  <si>
    <t>GO:0002250</t>
  </si>
  <si>
    <t>adaptive immune response</t>
  </si>
  <si>
    <t>GO:0006955</t>
  </si>
  <si>
    <t>immune response</t>
  </si>
  <si>
    <t>GO:0019882</t>
  </si>
  <si>
    <t>antigen processing and presentation</t>
  </si>
  <si>
    <t>GO:0042102</t>
  </si>
  <si>
    <t>positive regulation of T cell proliferation</t>
  </si>
  <si>
    <t>GO:0006968</t>
  </si>
  <si>
    <t>cellular defense response</t>
  </si>
  <si>
    <t>GO:0010820</t>
  </si>
  <si>
    <t>positive regulation of T cell chemotaxis</t>
  </si>
  <si>
    <t>GO:0019886</t>
  </si>
  <si>
    <t>antigen processing and presentation of exogenous peptide antigen via MHC class II</t>
  </si>
  <si>
    <t>GO:0061844</t>
  </si>
  <si>
    <t>antimicrobial humoral immune response mediated by antimicrobial peptide</t>
  </si>
  <si>
    <t>GO:0032729</t>
  </si>
  <si>
    <t>positive regulation of interferon-gamma production</t>
  </si>
  <si>
    <t>GO:0002376</t>
  </si>
  <si>
    <t>immune system process</t>
  </si>
  <si>
    <t>GO:0070098</t>
  </si>
  <si>
    <t>chemokine-mediated signaling pathway</t>
  </si>
  <si>
    <t>GO:0006956</t>
  </si>
  <si>
    <t>complement activation</t>
  </si>
  <si>
    <t>GO:0030595</t>
  </si>
  <si>
    <t>leukocyte chemotaxis</t>
  </si>
  <si>
    <t>GO:0045089</t>
  </si>
  <si>
    <t>positive regulation of innate immune response</t>
  </si>
  <si>
    <t>GO:0050870</t>
  </si>
  <si>
    <t>positive regulation of T cell activation</t>
  </si>
  <si>
    <t>GO:0030593</t>
  </si>
  <si>
    <t>neutrophil chemotaxis</t>
  </si>
  <si>
    <t>GO:0006954</t>
  </si>
  <si>
    <t>inflammatory response</t>
  </si>
  <si>
    <t>GO:0006958</t>
  </si>
  <si>
    <t>complement activation, classical pathway</t>
  </si>
  <si>
    <t>GO:0071222</t>
  </si>
  <si>
    <t>cellular response to lipopolysaccharide</t>
  </si>
  <si>
    <t>GO:0060333</t>
  </si>
  <si>
    <t>interferon-gamma-mediated signaling pathway</t>
  </si>
  <si>
    <t>GO:0006952</t>
  </si>
  <si>
    <t>defense response</t>
  </si>
  <si>
    <t>GO:0030449</t>
  </si>
  <si>
    <t>regulation of complement activation</t>
  </si>
  <si>
    <t>GO:0034612</t>
  </si>
  <si>
    <t>response to tumor necrosis factor</t>
  </si>
  <si>
    <t>GO:0071346</t>
  </si>
  <si>
    <t>cellular response to interferon-gamma</t>
  </si>
  <si>
    <t>GO:0032480</t>
  </si>
  <si>
    <t>negative regulation of type I interferon production</t>
  </si>
  <si>
    <t>GO:0050776</t>
  </si>
  <si>
    <t>regulation of immune response</t>
  </si>
  <si>
    <t>Mutation of</t>
  </si>
  <si>
    <t>Mean expression (mutant)</t>
  </si>
  <si>
    <t>Mean expression (wild)</t>
  </si>
  <si>
    <t>Number of mutant</t>
  </si>
  <si>
    <t>Number of wild</t>
  </si>
  <si>
    <t>COL7A1</t>
  </si>
  <si>
    <t>CHD9</t>
  </si>
  <si>
    <t>CCDC168</t>
  </si>
  <si>
    <t>HNF1A</t>
  </si>
  <si>
    <t>PCDH19</t>
  </si>
  <si>
    <t>ASH1L</t>
  </si>
  <si>
    <t>NCOR2</t>
  </si>
  <si>
    <t>KMT2B</t>
  </si>
  <si>
    <t>DNAH9</t>
  </si>
  <si>
    <t>TMPO</t>
  </si>
  <si>
    <t>ZGRF1</t>
  </si>
  <si>
    <t>MIS18BP1</t>
  </si>
  <si>
    <t>REV3L</t>
  </si>
  <si>
    <t>ROCK1</t>
  </si>
  <si>
    <t>WDFY4</t>
  </si>
  <si>
    <t>TEX15</t>
  </si>
  <si>
    <t>LRRCC1</t>
  </si>
  <si>
    <t>ATM</t>
  </si>
  <si>
    <t>PPP1R9A</t>
  </si>
  <si>
    <t>DNAH12</t>
  </si>
  <si>
    <t>STAB1</t>
  </si>
  <si>
    <t>CCDC108</t>
  </si>
  <si>
    <t>TRIOBP</t>
  </si>
  <si>
    <t>ARAP3</t>
  </si>
  <si>
    <t>ADAM21</t>
  </si>
  <si>
    <t>CEP192</t>
  </si>
  <si>
    <t>XYLT2</t>
  </si>
  <si>
    <t>RAPGEF6</t>
  </si>
  <si>
    <t>KIAA1217</t>
  </si>
  <si>
    <t>FLNB</t>
  </si>
  <si>
    <t>NOL4L</t>
  </si>
  <si>
    <t>CSMD3</t>
  </si>
  <si>
    <t>FBN3</t>
  </si>
  <si>
    <t>HCN4</t>
  </si>
  <si>
    <t>SENP6</t>
  </si>
  <si>
    <t>PEAR1</t>
  </si>
  <si>
    <t>ZNF469</t>
  </si>
  <si>
    <t>MYOCD</t>
  </si>
  <si>
    <t>CHD7</t>
  </si>
  <si>
    <t>GNG12</t>
  </si>
  <si>
    <t>NOS3</t>
  </si>
  <si>
    <t>ZNF638</t>
  </si>
  <si>
    <t>PTPRQ</t>
  </si>
  <si>
    <t>UBR5</t>
  </si>
  <si>
    <t>ADCY10</t>
  </si>
  <si>
    <t>ASPM</t>
  </si>
  <si>
    <t>IQSEC2</t>
  </si>
  <si>
    <t>RAI1</t>
  </si>
  <si>
    <t>MVK</t>
  </si>
  <si>
    <t>ABLIM2</t>
  </si>
  <si>
    <t>CACNA1A</t>
  </si>
  <si>
    <t>WNT1</t>
  </si>
  <si>
    <t>BTBD7</t>
  </si>
  <si>
    <t>TEP1</t>
  </si>
  <si>
    <t>ZBTB20</t>
  </si>
  <si>
    <t>CLCN3</t>
  </si>
  <si>
    <t>ZNF540</t>
  </si>
  <si>
    <t>TEAD2</t>
  </si>
  <si>
    <t>RPL22</t>
  </si>
  <si>
    <t>EPHA2</t>
  </si>
  <si>
    <t>TNRC6B</t>
  </si>
  <si>
    <t>UBQLN2</t>
  </si>
  <si>
    <t>TRIP11</t>
  </si>
  <si>
    <t>SMCHD1</t>
  </si>
  <si>
    <t>KIAA1549</t>
  </si>
  <si>
    <t>ST8SIA6</t>
  </si>
  <si>
    <t>CCDC88A</t>
  </si>
  <si>
    <t>PLEKHA6</t>
  </si>
  <si>
    <t>DAZAP1</t>
  </si>
  <si>
    <t>TTK</t>
  </si>
  <si>
    <t>RAD51AP2</t>
  </si>
  <si>
    <t>KIAA0556</t>
  </si>
  <si>
    <t>CEP162</t>
  </si>
  <si>
    <t>HECTD4</t>
  </si>
  <si>
    <t>FAT1</t>
  </si>
  <si>
    <t>PKHD1L1</t>
  </si>
  <si>
    <t>MECOM</t>
  </si>
  <si>
    <t>SETD2</t>
  </si>
  <si>
    <t>FHOD3</t>
  </si>
  <si>
    <t>CSMD1</t>
  </si>
  <si>
    <t>DNAH8</t>
  </si>
  <si>
    <t>ARHGAP21</t>
  </si>
  <si>
    <t>CHD8</t>
  </si>
  <si>
    <t>BAHCC1</t>
  </si>
  <si>
    <t>BCORL1</t>
  </si>
  <si>
    <t>GUF1</t>
  </si>
  <si>
    <t>SGOL2</t>
  </si>
  <si>
    <t>TTC3</t>
  </si>
  <si>
    <t>ZFHX3</t>
  </si>
  <si>
    <t>MEGF8</t>
  </si>
  <si>
    <t>TEK</t>
  </si>
  <si>
    <t>MuTarget (Genotype)</t>
  </si>
  <si>
    <t>MuTarget (Target)</t>
  </si>
  <si>
    <t xml:space="preserve">UP regulated results </t>
  </si>
  <si>
    <t xml:space="preserve">Down regulated results </t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>. MuTarget results for COAD for genotype mode-Damaging mutations in SLC7A11, SLC3A2, ATIC, TFRC and UMPS (14 samples)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GO annotation of the MuTarget results for COAD for genotype mode (mutations in SLC7A11, SLC3A2, ATIC, TFRC and UMPS; 14 samples)</t>
    </r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>. MuTarget results for COAD for target mode. The expression of SLC7A11 idicate the most correalted  damaging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4"/>
  <sheetViews>
    <sheetView zoomScale="92" zoomScaleNormal="92" workbookViewId="0"/>
  </sheetViews>
  <sheetFormatPr baseColWidth="10" defaultRowHeight="16" x14ac:dyDescent="0.2"/>
  <cols>
    <col min="1" max="1" width="10.83203125" style="2"/>
    <col min="2" max="3" width="21" style="2" customWidth="1"/>
    <col min="4" max="4" width="31" style="2" customWidth="1"/>
    <col min="5" max="5" width="21.6640625" style="2" customWidth="1"/>
    <col min="6" max="8" width="10.83203125" style="2"/>
    <col min="9" max="9" width="16.83203125" style="2" customWidth="1"/>
    <col min="10" max="10" width="10.83203125" style="2"/>
    <col min="11" max="11" width="21.1640625" style="2" customWidth="1"/>
    <col min="12" max="16384" width="10.83203125" style="2"/>
  </cols>
  <sheetData>
    <row r="1" spans="1:8" x14ac:dyDescent="0.2">
      <c r="A1" s="8" t="s">
        <v>381</v>
      </c>
    </row>
    <row r="2" spans="1:8" x14ac:dyDescent="0.2">
      <c r="A2" s="2" t="s">
        <v>377</v>
      </c>
      <c r="B2" s="4" t="s">
        <v>0</v>
      </c>
      <c r="C2" s="4" t="s">
        <v>147</v>
      </c>
      <c r="D2" s="4" t="s">
        <v>148</v>
      </c>
      <c r="E2" s="4" t="s">
        <v>1</v>
      </c>
      <c r="F2" s="4" t="s">
        <v>2</v>
      </c>
      <c r="G2" s="4" t="s">
        <v>3</v>
      </c>
      <c r="H2" s="2" t="s">
        <v>4</v>
      </c>
    </row>
    <row r="3" spans="1:8" x14ac:dyDescent="0.2">
      <c r="A3" s="2">
        <v>1</v>
      </c>
      <c r="B3" s="7" t="s">
        <v>11</v>
      </c>
      <c r="C3" s="4">
        <v>1702</v>
      </c>
      <c r="D3" s="4">
        <v>9099.3799999999992</v>
      </c>
      <c r="E3" s="4">
        <v>5.26</v>
      </c>
      <c r="F3" s="4" t="s">
        <v>8</v>
      </c>
      <c r="G3" s="5">
        <v>3.1700000000000001E-6</v>
      </c>
      <c r="H3" s="3">
        <v>1.4800000000000001E-2</v>
      </c>
    </row>
    <row r="4" spans="1:8" x14ac:dyDescent="0.2">
      <c r="A4" s="2">
        <v>2</v>
      </c>
      <c r="B4" s="7" t="s">
        <v>14</v>
      </c>
      <c r="C4" s="4">
        <v>171.93</v>
      </c>
      <c r="D4" s="4">
        <v>658.81</v>
      </c>
      <c r="E4" s="4">
        <v>3.85</v>
      </c>
      <c r="F4" s="4" t="s">
        <v>8</v>
      </c>
      <c r="G4" s="5">
        <v>5.2399999999999998E-6</v>
      </c>
      <c r="H4" s="3">
        <v>1.4800000000000001E-2</v>
      </c>
    </row>
    <row r="5" spans="1:8" x14ac:dyDescent="0.2">
      <c r="A5" s="2">
        <f t="shared" ref="A5:A36" si="0">A4+1</f>
        <v>3</v>
      </c>
      <c r="B5" s="7" t="s">
        <v>12</v>
      </c>
      <c r="C5" s="4">
        <v>715.79</v>
      </c>
      <c r="D5" s="4">
        <v>181.15</v>
      </c>
      <c r="E5" s="4">
        <v>3.95</v>
      </c>
      <c r="F5" s="4" t="s">
        <v>6</v>
      </c>
      <c r="G5" s="5">
        <v>6.63E-6</v>
      </c>
      <c r="H5" s="3">
        <v>1.4800000000000001E-2</v>
      </c>
    </row>
    <row r="6" spans="1:8" x14ac:dyDescent="0.2">
      <c r="A6" s="2">
        <f t="shared" si="0"/>
        <v>4</v>
      </c>
      <c r="B6" s="7" t="s">
        <v>5</v>
      </c>
      <c r="C6" s="4">
        <v>1636.93</v>
      </c>
      <c r="D6" s="4">
        <v>740.33</v>
      </c>
      <c r="E6" s="4">
        <v>2.21</v>
      </c>
      <c r="F6" s="4" t="s">
        <v>6</v>
      </c>
      <c r="G6" s="5">
        <v>7.7100000000000007E-6</v>
      </c>
      <c r="H6" s="3">
        <v>1.4800000000000001E-2</v>
      </c>
    </row>
    <row r="7" spans="1:8" x14ac:dyDescent="0.2">
      <c r="A7" s="2">
        <f t="shared" si="0"/>
        <v>5</v>
      </c>
      <c r="B7" s="7" t="s">
        <v>25</v>
      </c>
      <c r="C7" s="4">
        <v>323.93</v>
      </c>
      <c r="D7" s="4">
        <v>94.12</v>
      </c>
      <c r="E7" s="4">
        <v>3.44</v>
      </c>
      <c r="F7" s="4" t="s">
        <v>6</v>
      </c>
      <c r="G7" s="5">
        <v>7.8299999999999996E-6</v>
      </c>
      <c r="H7" s="3">
        <v>1.4800000000000001E-2</v>
      </c>
    </row>
    <row r="8" spans="1:8" x14ac:dyDescent="0.2">
      <c r="A8" s="2">
        <f t="shared" si="0"/>
        <v>6</v>
      </c>
      <c r="B8" s="7" t="s">
        <v>16</v>
      </c>
      <c r="C8" s="4">
        <v>92.79</v>
      </c>
      <c r="D8" s="4">
        <v>352.38</v>
      </c>
      <c r="E8" s="4">
        <v>3.85</v>
      </c>
      <c r="F8" s="4" t="s">
        <v>8</v>
      </c>
      <c r="G8" s="5">
        <v>9.1500000000000005E-6</v>
      </c>
      <c r="H8" s="3">
        <v>1.4800000000000001E-2</v>
      </c>
    </row>
    <row r="9" spans="1:8" x14ac:dyDescent="0.2">
      <c r="A9" s="2">
        <f t="shared" si="0"/>
        <v>7</v>
      </c>
      <c r="B9" s="2" t="s">
        <v>28</v>
      </c>
      <c r="C9" s="2">
        <v>22</v>
      </c>
      <c r="D9" s="2">
        <v>161.07</v>
      </c>
      <c r="E9" s="2">
        <v>7.14</v>
      </c>
      <c r="F9" s="2" t="s">
        <v>8</v>
      </c>
      <c r="G9" s="3">
        <v>1.2500000000000001E-5</v>
      </c>
      <c r="H9" s="3">
        <v>1.4800000000000001E-2</v>
      </c>
    </row>
    <row r="10" spans="1:8" x14ac:dyDescent="0.2">
      <c r="A10" s="2">
        <f t="shared" si="0"/>
        <v>8</v>
      </c>
      <c r="B10" s="2" t="s">
        <v>19</v>
      </c>
      <c r="C10" s="2">
        <v>4409.79</v>
      </c>
      <c r="D10" s="2">
        <v>10197.43</v>
      </c>
      <c r="E10" s="2">
        <v>2.33</v>
      </c>
      <c r="F10" s="2" t="s">
        <v>8</v>
      </c>
      <c r="G10" s="3">
        <v>1.59E-5</v>
      </c>
      <c r="H10" s="3">
        <v>1.4800000000000001E-2</v>
      </c>
    </row>
    <row r="11" spans="1:8" x14ac:dyDescent="0.2">
      <c r="A11" s="2">
        <f t="shared" si="0"/>
        <v>9</v>
      </c>
      <c r="B11" s="2" t="s">
        <v>36</v>
      </c>
      <c r="C11" s="2">
        <v>379.86</v>
      </c>
      <c r="D11" s="2">
        <v>1097.46</v>
      </c>
      <c r="E11" s="2">
        <v>2.86</v>
      </c>
      <c r="F11" s="2" t="s">
        <v>8</v>
      </c>
      <c r="G11" s="3">
        <v>1.73E-5</v>
      </c>
      <c r="H11" s="3">
        <v>1.4800000000000001E-2</v>
      </c>
    </row>
    <row r="12" spans="1:8" x14ac:dyDescent="0.2">
      <c r="A12" s="2">
        <f t="shared" si="0"/>
        <v>10</v>
      </c>
      <c r="B12" s="2" t="s">
        <v>34</v>
      </c>
      <c r="C12" s="2">
        <v>656.43</v>
      </c>
      <c r="D12" s="2">
        <v>2655.3</v>
      </c>
      <c r="E12" s="2">
        <v>4</v>
      </c>
      <c r="F12" s="2" t="s">
        <v>8</v>
      </c>
      <c r="G12" s="3">
        <v>1.73E-5</v>
      </c>
      <c r="H12" s="3">
        <v>1.4800000000000001E-2</v>
      </c>
    </row>
    <row r="13" spans="1:8" x14ac:dyDescent="0.2">
      <c r="A13" s="2">
        <f t="shared" si="0"/>
        <v>11</v>
      </c>
      <c r="B13" s="2" t="s">
        <v>13</v>
      </c>
      <c r="C13" s="2">
        <v>1884.36</v>
      </c>
      <c r="D13" s="2">
        <v>5427.84</v>
      </c>
      <c r="E13" s="2">
        <v>2.86</v>
      </c>
      <c r="F13" s="2" t="s">
        <v>8</v>
      </c>
      <c r="G13" s="3">
        <v>1.8499999999999999E-5</v>
      </c>
      <c r="H13" s="3">
        <v>1.4800000000000001E-2</v>
      </c>
    </row>
    <row r="14" spans="1:8" x14ac:dyDescent="0.2">
      <c r="A14" s="2">
        <f t="shared" si="0"/>
        <v>12</v>
      </c>
      <c r="B14" s="2" t="s">
        <v>96</v>
      </c>
      <c r="C14" s="2">
        <v>57.93</v>
      </c>
      <c r="D14" s="2">
        <v>202.99</v>
      </c>
      <c r="E14" s="2">
        <v>3.45</v>
      </c>
      <c r="F14" s="2" t="s">
        <v>8</v>
      </c>
      <c r="G14" s="3">
        <v>2.0000000000000002E-5</v>
      </c>
      <c r="H14" s="3">
        <v>1.4800000000000001E-2</v>
      </c>
    </row>
    <row r="15" spans="1:8" x14ac:dyDescent="0.2">
      <c r="A15" s="2">
        <f t="shared" si="0"/>
        <v>13</v>
      </c>
      <c r="B15" s="2" t="s">
        <v>10</v>
      </c>
      <c r="C15" s="2">
        <v>159.71</v>
      </c>
      <c r="D15" s="2">
        <v>885.84</v>
      </c>
      <c r="E15" s="2">
        <v>5.56</v>
      </c>
      <c r="F15" s="2" t="s">
        <v>8</v>
      </c>
      <c r="G15" s="3">
        <v>2.0400000000000001E-5</v>
      </c>
      <c r="H15" s="3">
        <v>1.4800000000000001E-2</v>
      </c>
    </row>
    <row r="16" spans="1:8" x14ac:dyDescent="0.2">
      <c r="A16" s="2">
        <f t="shared" si="0"/>
        <v>14</v>
      </c>
      <c r="B16" s="2" t="s">
        <v>33</v>
      </c>
      <c r="C16" s="2">
        <v>828.21</v>
      </c>
      <c r="D16" s="2">
        <v>2356.25</v>
      </c>
      <c r="E16" s="2">
        <v>2.86</v>
      </c>
      <c r="F16" s="2" t="s">
        <v>8</v>
      </c>
      <c r="G16" s="3">
        <v>2.0599999999999999E-5</v>
      </c>
      <c r="H16" s="3">
        <v>1.4800000000000001E-2</v>
      </c>
    </row>
    <row r="17" spans="1:8" x14ac:dyDescent="0.2">
      <c r="A17" s="2">
        <f t="shared" si="0"/>
        <v>15</v>
      </c>
      <c r="B17" s="2" t="s">
        <v>75</v>
      </c>
      <c r="C17" s="2">
        <v>418</v>
      </c>
      <c r="D17" s="2">
        <v>2800.94</v>
      </c>
      <c r="E17" s="2">
        <v>6.67</v>
      </c>
      <c r="F17" s="2" t="s">
        <v>8</v>
      </c>
      <c r="G17" s="3">
        <v>2.2099999999999998E-5</v>
      </c>
      <c r="H17" s="3">
        <v>1.4800000000000001E-2</v>
      </c>
    </row>
    <row r="18" spans="1:8" x14ac:dyDescent="0.2">
      <c r="A18" s="2">
        <f t="shared" si="0"/>
        <v>16</v>
      </c>
      <c r="B18" s="2" t="s">
        <v>35</v>
      </c>
      <c r="C18" s="2">
        <v>188.71</v>
      </c>
      <c r="D18" s="2">
        <v>593.15</v>
      </c>
      <c r="E18" s="2">
        <v>3.12</v>
      </c>
      <c r="F18" s="2" t="s">
        <v>8</v>
      </c>
      <c r="G18" s="3">
        <v>2.3300000000000001E-5</v>
      </c>
      <c r="H18" s="3">
        <v>1.4800000000000001E-2</v>
      </c>
    </row>
    <row r="19" spans="1:8" x14ac:dyDescent="0.2">
      <c r="A19" s="2">
        <f t="shared" si="0"/>
        <v>17</v>
      </c>
      <c r="B19" s="2" t="s">
        <v>22</v>
      </c>
      <c r="C19" s="2">
        <v>40.07</v>
      </c>
      <c r="D19" s="2">
        <v>201.51</v>
      </c>
      <c r="E19" s="2">
        <v>5</v>
      </c>
      <c r="F19" s="2" t="s">
        <v>8</v>
      </c>
      <c r="G19" s="3">
        <v>2.48E-5</v>
      </c>
      <c r="H19" s="3">
        <v>1.4800000000000001E-2</v>
      </c>
    </row>
    <row r="20" spans="1:8" x14ac:dyDescent="0.2">
      <c r="A20" s="2">
        <f t="shared" si="0"/>
        <v>18</v>
      </c>
      <c r="B20" s="2" t="s">
        <v>9</v>
      </c>
      <c r="C20" s="2">
        <v>656.21</v>
      </c>
      <c r="D20" s="2">
        <v>2264.25</v>
      </c>
      <c r="E20" s="2">
        <v>3.45</v>
      </c>
      <c r="F20" s="2" t="s">
        <v>8</v>
      </c>
      <c r="G20" s="3">
        <v>2.62E-5</v>
      </c>
      <c r="H20" s="3">
        <v>1.4800000000000001E-2</v>
      </c>
    </row>
    <row r="21" spans="1:8" x14ac:dyDescent="0.2">
      <c r="A21" s="2">
        <f t="shared" si="0"/>
        <v>19</v>
      </c>
      <c r="B21" s="2" t="s">
        <v>7</v>
      </c>
      <c r="C21" s="2">
        <v>182.21</v>
      </c>
      <c r="D21" s="2">
        <v>630.46</v>
      </c>
      <c r="E21" s="2">
        <v>3.45</v>
      </c>
      <c r="F21" s="2" t="s">
        <v>8</v>
      </c>
      <c r="G21" s="3">
        <v>2.65E-5</v>
      </c>
      <c r="H21" s="3">
        <v>1.4800000000000001E-2</v>
      </c>
    </row>
    <row r="22" spans="1:8" x14ac:dyDescent="0.2">
      <c r="A22" s="2">
        <f t="shared" si="0"/>
        <v>20</v>
      </c>
      <c r="B22" s="2" t="s">
        <v>61</v>
      </c>
      <c r="C22" s="2">
        <v>16.79</v>
      </c>
      <c r="D22" s="2">
        <v>170.9</v>
      </c>
      <c r="E22" s="2">
        <v>10</v>
      </c>
      <c r="F22" s="2" t="s">
        <v>8</v>
      </c>
      <c r="G22" s="3">
        <v>2.72E-5</v>
      </c>
      <c r="H22" s="3">
        <v>1.4800000000000001E-2</v>
      </c>
    </row>
    <row r="23" spans="1:8" x14ac:dyDescent="0.2">
      <c r="A23" s="2">
        <f t="shared" si="0"/>
        <v>21</v>
      </c>
      <c r="B23" s="2" t="s">
        <v>67</v>
      </c>
      <c r="C23" s="2">
        <v>36.86</v>
      </c>
      <c r="D23" s="2">
        <v>119.37</v>
      </c>
      <c r="E23" s="2">
        <v>3.23</v>
      </c>
      <c r="F23" s="2" t="s">
        <v>8</v>
      </c>
      <c r="G23" s="3">
        <v>2.9099999999999999E-5</v>
      </c>
      <c r="H23" s="3">
        <v>1.4800000000000001E-2</v>
      </c>
    </row>
    <row r="24" spans="1:8" x14ac:dyDescent="0.2">
      <c r="A24" s="2">
        <f t="shared" si="0"/>
        <v>22</v>
      </c>
      <c r="B24" s="2" t="s">
        <v>149</v>
      </c>
      <c r="C24" s="2">
        <v>3617.36</v>
      </c>
      <c r="D24" s="2">
        <v>7440.49</v>
      </c>
      <c r="E24" s="2">
        <v>2.04</v>
      </c>
      <c r="F24" s="2" t="s">
        <v>8</v>
      </c>
      <c r="G24" s="3">
        <v>3.0599999999999998E-5</v>
      </c>
      <c r="H24" s="3">
        <v>1.4800000000000001E-2</v>
      </c>
    </row>
    <row r="25" spans="1:8" x14ac:dyDescent="0.2">
      <c r="A25" s="2">
        <f t="shared" si="0"/>
        <v>23</v>
      </c>
      <c r="B25" s="2" t="s">
        <v>27</v>
      </c>
      <c r="C25" s="2">
        <v>3384.14</v>
      </c>
      <c r="D25" s="2">
        <v>8050.58</v>
      </c>
      <c r="E25" s="2">
        <v>2.38</v>
      </c>
      <c r="F25" s="2" t="s">
        <v>8</v>
      </c>
      <c r="G25" s="3">
        <v>3.1300000000000002E-5</v>
      </c>
      <c r="H25" s="3">
        <v>1.4800000000000001E-2</v>
      </c>
    </row>
    <row r="26" spans="1:8" x14ac:dyDescent="0.2">
      <c r="A26" s="2">
        <f t="shared" si="0"/>
        <v>24</v>
      </c>
      <c r="B26" s="2" t="s">
        <v>18</v>
      </c>
      <c r="C26" s="2">
        <v>224.71</v>
      </c>
      <c r="D26" s="2">
        <v>661.73</v>
      </c>
      <c r="E26" s="2">
        <v>2.94</v>
      </c>
      <c r="F26" s="2" t="s">
        <v>8</v>
      </c>
      <c r="G26" s="3">
        <v>3.2100000000000001E-5</v>
      </c>
      <c r="H26" s="3">
        <v>1.4800000000000001E-2</v>
      </c>
    </row>
    <row r="27" spans="1:8" x14ac:dyDescent="0.2">
      <c r="A27" s="2">
        <f t="shared" si="0"/>
        <v>25</v>
      </c>
      <c r="B27" s="2" t="s">
        <v>32</v>
      </c>
      <c r="C27" s="2">
        <v>20</v>
      </c>
      <c r="D27" s="2">
        <v>256.7</v>
      </c>
      <c r="E27" s="2">
        <v>12.5</v>
      </c>
      <c r="F27" s="2" t="s">
        <v>8</v>
      </c>
      <c r="G27" s="3">
        <v>3.6100000000000003E-5</v>
      </c>
      <c r="H27" s="3">
        <v>1.4800000000000001E-2</v>
      </c>
    </row>
    <row r="28" spans="1:8" x14ac:dyDescent="0.2">
      <c r="A28" s="2">
        <f t="shared" si="0"/>
        <v>26</v>
      </c>
      <c r="B28" s="2" t="s">
        <v>40</v>
      </c>
      <c r="C28" s="2">
        <v>647.14</v>
      </c>
      <c r="D28" s="2">
        <v>1329.46</v>
      </c>
      <c r="E28" s="2">
        <v>2.04</v>
      </c>
      <c r="F28" s="2" t="s">
        <v>8</v>
      </c>
      <c r="G28" s="3">
        <v>3.6199999999999999E-5</v>
      </c>
      <c r="H28" s="3">
        <v>1.4800000000000001E-2</v>
      </c>
    </row>
    <row r="29" spans="1:8" x14ac:dyDescent="0.2">
      <c r="A29" s="2">
        <f t="shared" si="0"/>
        <v>27</v>
      </c>
      <c r="B29" s="2" t="s">
        <v>21</v>
      </c>
      <c r="C29" s="2">
        <v>915.29</v>
      </c>
      <c r="D29" s="2">
        <v>2798.34</v>
      </c>
      <c r="E29" s="2">
        <v>3.03</v>
      </c>
      <c r="F29" s="2" t="s">
        <v>8</v>
      </c>
      <c r="G29" s="3">
        <v>3.65E-5</v>
      </c>
      <c r="H29" s="3">
        <v>1.4800000000000001E-2</v>
      </c>
    </row>
    <row r="30" spans="1:8" x14ac:dyDescent="0.2">
      <c r="A30" s="2">
        <f t="shared" si="0"/>
        <v>28</v>
      </c>
      <c r="B30" s="2" t="s">
        <v>150</v>
      </c>
      <c r="C30" s="2">
        <v>135.93</v>
      </c>
      <c r="D30" s="2">
        <v>278.17</v>
      </c>
      <c r="E30" s="2">
        <v>2.04</v>
      </c>
      <c r="F30" s="2" t="s">
        <v>8</v>
      </c>
      <c r="G30" s="3">
        <v>3.7499999999999997E-5</v>
      </c>
      <c r="H30" s="3">
        <v>1.4800000000000001E-2</v>
      </c>
    </row>
    <row r="31" spans="1:8" x14ac:dyDescent="0.2">
      <c r="A31" s="2">
        <f t="shared" si="0"/>
        <v>29</v>
      </c>
      <c r="B31" s="2" t="s">
        <v>55</v>
      </c>
      <c r="C31" s="2">
        <v>239.93</v>
      </c>
      <c r="D31" s="2">
        <v>1030.7</v>
      </c>
      <c r="E31" s="2">
        <v>4.3499999999999996</v>
      </c>
      <c r="F31" s="2" t="s">
        <v>8</v>
      </c>
      <c r="G31" s="3">
        <v>3.79E-5</v>
      </c>
      <c r="H31" s="3">
        <v>1.4800000000000001E-2</v>
      </c>
    </row>
    <row r="32" spans="1:8" x14ac:dyDescent="0.2">
      <c r="A32" s="2">
        <f t="shared" si="0"/>
        <v>30</v>
      </c>
      <c r="B32" s="2" t="s">
        <v>15</v>
      </c>
      <c r="C32" s="2">
        <v>1614</v>
      </c>
      <c r="D32" s="2">
        <v>11679.7</v>
      </c>
      <c r="E32" s="2">
        <v>7.14</v>
      </c>
      <c r="F32" s="2" t="s">
        <v>8</v>
      </c>
      <c r="G32" s="3">
        <v>3.8500000000000001E-5</v>
      </c>
      <c r="H32" s="3">
        <v>1.4800000000000001E-2</v>
      </c>
    </row>
    <row r="33" spans="1:8" x14ac:dyDescent="0.2">
      <c r="A33" s="2">
        <f t="shared" si="0"/>
        <v>31</v>
      </c>
      <c r="B33" s="2" t="s">
        <v>24</v>
      </c>
      <c r="C33" s="2">
        <v>685.43</v>
      </c>
      <c r="D33" s="2">
        <v>2686.38</v>
      </c>
      <c r="E33" s="2">
        <v>3.85</v>
      </c>
      <c r="F33" s="2" t="s">
        <v>8</v>
      </c>
      <c r="G33" s="3">
        <v>3.8699999999999999E-5</v>
      </c>
      <c r="H33" s="3">
        <v>1.4800000000000001E-2</v>
      </c>
    </row>
    <row r="34" spans="1:8" x14ac:dyDescent="0.2">
      <c r="A34" s="2">
        <f t="shared" si="0"/>
        <v>32</v>
      </c>
      <c r="B34" s="2" t="s">
        <v>45</v>
      </c>
      <c r="C34" s="2">
        <v>448.57</v>
      </c>
      <c r="D34" s="2">
        <v>1187.76</v>
      </c>
      <c r="E34" s="2">
        <v>2.63</v>
      </c>
      <c r="F34" s="2" t="s">
        <v>8</v>
      </c>
      <c r="G34" s="3">
        <v>3.9700000000000003E-5</v>
      </c>
      <c r="H34" s="3">
        <v>1.4800000000000001E-2</v>
      </c>
    </row>
    <row r="35" spans="1:8" x14ac:dyDescent="0.2">
      <c r="A35" s="2">
        <f t="shared" si="0"/>
        <v>33</v>
      </c>
      <c r="B35" s="2" t="s">
        <v>23</v>
      </c>
      <c r="C35" s="2">
        <v>2462.4299999999998</v>
      </c>
      <c r="D35" s="2">
        <v>5647.1</v>
      </c>
      <c r="E35" s="2">
        <v>2.27</v>
      </c>
      <c r="F35" s="2" t="s">
        <v>8</v>
      </c>
      <c r="G35" s="3">
        <v>4.7700000000000001E-5</v>
      </c>
      <c r="H35" s="3">
        <v>1.6199999999999999E-2</v>
      </c>
    </row>
    <row r="36" spans="1:8" x14ac:dyDescent="0.2">
      <c r="A36" s="2">
        <f t="shared" si="0"/>
        <v>34</v>
      </c>
      <c r="B36" s="2" t="s">
        <v>17</v>
      </c>
      <c r="C36" s="2">
        <v>477.57</v>
      </c>
      <c r="D36" s="2">
        <v>1005.69</v>
      </c>
      <c r="E36" s="2">
        <v>2.13</v>
      </c>
      <c r="F36" s="2" t="s">
        <v>8</v>
      </c>
      <c r="G36" s="3">
        <v>5.0500000000000001E-5</v>
      </c>
      <c r="H36" s="3">
        <v>1.6199999999999999E-2</v>
      </c>
    </row>
    <row r="37" spans="1:8" x14ac:dyDescent="0.2">
      <c r="A37" s="2">
        <f t="shared" ref="A37:A68" si="1">A36+1</f>
        <v>35</v>
      </c>
      <c r="B37" s="2" t="s">
        <v>105</v>
      </c>
      <c r="C37" s="2">
        <v>159.63999999999999</v>
      </c>
      <c r="D37" s="2">
        <v>456.77</v>
      </c>
      <c r="E37" s="2">
        <v>2.86</v>
      </c>
      <c r="F37" s="2" t="s">
        <v>8</v>
      </c>
      <c r="G37" s="3">
        <v>5.3100000000000003E-5</v>
      </c>
      <c r="H37" s="3">
        <v>1.6199999999999999E-2</v>
      </c>
    </row>
    <row r="38" spans="1:8" x14ac:dyDescent="0.2">
      <c r="A38" s="2">
        <f t="shared" si="1"/>
        <v>36</v>
      </c>
      <c r="B38" s="2" t="s">
        <v>41</v>
      </c>
      <c r="C38" s="2">
        <v>531.07000000000005</v>
      </c>
      <c r="D38" s="2">
        <v>2310.1</v>
      </c>
      <c r="E38" s="2">
        <v>4.3499999999999996</v>
      </c>
      <c r="F38" s="2" t="s">
        <v>8</v>
      </c>
      <c r="G38" s="3">
        <v>5.3600000000000002E-5</v>
      </c>
      <c r="H38" s="3">
        <v>1.6199999999999999E-2</v>
      </c>
    </row>
    <row r="39" spans="1:8" x14ac:dyDescent="0.2">
      <c r="A39" s="2">
        <f t="shared" si="1"/>
        <v>37</v>
      </c>
      <c r="B39" s="2" t="s">
        <v>30</v>
      </c>
      <c r="C39" s="2">
        <v>1397</v>
      </c>
      <c r="D39" s="2">
        <v>3310.62</v>
      </c>
      <c r="E39" s="2">
        <v>2.38</v>
      </c>
      <c r="F39" s="2" t="s">
        <v>8</v>
      </c>
      <c r="G39" s="3">
        <v>5.6400000000000002E-5</v>
      </c>
      <c r="H39" s="3">
        <v>1.6199999999999999E-2</v>
      </c>
    </row>
    <row r="40" spans="1:8" x14ac:dyDescent="0.2">
      <c r="A40" s="2">
        <f t="shared" si="1"/>
        <v>38</v>
      </c>
      <c r="B40" s="2" t="s">
        <v>101</v>
      </c>
      <c r="C40" s="2">
        <v>8.7899999999999991</v>
      </c>
      <c r="D40" s="2">
        <v>115.93</v>
      </c>
      <c r="E40" s="2">
        <v>12.5</v>
      </c>
      <c r="F40" s="2" t="s">
        <v>8</v>
      </c>
      <c r="G40" s="3">
        <v>5.6499999999999998E-5</v>
      </c>
      <c r="H40" s="3">
        <v>1.6199999999999999E-2</v>
      </c>
    </row>
    <row r="41" spans="1:8" x14ac:dyDescent="0.2">
      <c r="A41" s="2">
        <f t="shared" si="1"/>
        <v>39</v>
      </c>
      <c r="B41" s="2" t="s">
        <v>58</v>
      </c>
      <c r="C41" s="2">
        <v>36.07</v>
      </c>
      <c r="D41" s="2">
        <v>415.34</v>
      </c>
      <c r="E41" s="2">
        <v>11.11</v>
      </c>
      <c r="F41" s="2" t="s">
        <v>8</v>
      </c>
      <c r="G41" s="3">
        <v>5.8999999999999998E-5</v>
      </c>
      <c r="H41" s="3">
        <v>1.6199999999999999E-2</v>
      </c>
    </row>
    <row r="42" spans="1:8" x14ac:dyDescent="0.2">
      <c r="A42" s="2">
        <f t="shared" si="1"/>
        <v>40</v>
      </c>
      <c r="B42" s="2" t="s">
        <v>151</v>
      </c>
      <c r="C42" s="2">
        <v>893.79</v>
      </c>
      <c r="D42" s="2">
        <v>1804.25</v>
      </c>
      <c r="E42" s="2">
        <v>2</v>
      </c>
      <c r="F42" s="2" t="s">
        <v>8</v>
      </c>
      <c r="G42" s="3">
        <v>6.1199999999999997E-5</v>
      </c>
      <c r="H42" s="3">
        <v>1.6199999999999999E-2</v>
      </c>
    </row>
    <row r="43" spans="1:8" x14ac:dyDescent="0.2">
      <c r="A43" s="2">
        <f t="shared" si="1"/>
        <v>41</v>
      </c>
      <c r="B43" s="2" t="s">
        <v>48</v>
      </c>
      <c r="C43" s="2">
        <v>118.07</v>
      </c>
      <c r="D43" s="2">
        <v>349.86</v>
      </c>
      <c r="E43" s="2">
        <v>2.94</v>
      </c>
      <c r="F43" s="2" t="s">
        <v>8</v>
      </c>
      <c r="G43" s="3">
        <v>7.1799999999999997E-5</v>
      </c>
      <c r="H43" s="3">
        <v>1.8200000000000001E-2</v>
      </c>
    </row>
    <row r="44" spans="1:8" x14ac:dyDescent="0.2">
      <c r="A44" s="2">
        <f t="shared" si="1"/>
        <v>42</v>
      </c>
      <c r="B44" s="2" t="s">
        <v>20</v>
      </c>
      <c r="C44" s="2">
        <v>20.71</v>
      </c>
      <c r="D44" s="2">
        <v>140.25</v>
      </c>
      <c r="E44" s="2">
        <v>6.67</v>
      </c>
      <c r="F44" s="2" t="s">
        <v>8</v>
      </c>
      <c r="G44" s="3">
        <v>7.7299999999999995E-5</v>
      </c>
      <c r="H44" s="3">
        <v>1.8800000000000001E-2</v>
      </c>
    </row>
    <row r="45" spans="1:8" x14ac:dyDescent="0.2">
      <c r="A45" s="2">
        <f t="shared" si="1"/>
        <v>43</v>
      </c>
      <c r="B45" s="2" t="s">
        <v>38</v>
      </c>
      <c r="C45" s="2">
        <v>759.5</v>
      </c>
      <c r="D45" s="2">
        <v>1575.3</v>
      </c>
      <c r="E45" s="2">
        <v>2.08</v>
      </c>
      <c r="F45" s="2" t="s">
        <v>8</v>
      </c>
      <c r="G45" s="3">
        <v>8.42E-5</v>
      </c>
      <c r="H45" s="3">
        <v>1.9199999999999998E-2</v>
      </c>
    </row>
    <row r="46" spans="1:8" x14ac:dyDescent="0.2">
      <c r="A46" s="2">
        <f t="shared" si="1"/>
        <v>44</v>
      </c>
      <c r="B46" s="2" t="s">
        <v>46</v>
      </c>
      <c r="C46" s="2">
        <v>386.43</v>
      </c>
      <c r="D46" s="2">
        <v>1013.72</v>
      </c>
      <c r="E46" s="2">
        <v>2.63</v>
      </c>
      <c r="F46" s="2" t="s">
        <v>8</v>
      </c>
      <c r="G46" s="3">
        <v>8.5400000000000002E-5</v>
      </c>
      <c r="H46" s="3">
        <v>1.9199999999999998E-2</v>
      </c>
    </row>
    <row r="47" spans="1:8" x14ac:dyDescent="0.2">
      <c r="A47" s="2">
        <f t="shared" si="1"/>
        <v>45</v>
      </c>
      <c r="B47" s="2" t="s">
        <v>84</v>
      </c>
      <c r="C47" s="2">
        <v>50.57</v>
      </c>
      <c r="D47" s="2">
        <v>172.29</v>
      </c>
      <c r="E47" s="2">
        <v>3.45</v>
      </c>
      <c r="F47" s="2" t="s">
        <v>8</v>
      </c>
      <c r="G47" s="3">
        <v>9.0600000000000007E-5</v>
      </c>
      <c r="H47" s="3">
        <v>1.9199999999999998E-2</v>
      </c>
    </row>
    <row r="48" spans="1:8" x14ac:dyDescent="0.2">
      <c r="A48" s="2">
        <f t="shared" si="1"/>
        <v>46</v>
      </c>
      <c r="B48" s="2" t="s">
        <v>26</v>
      </c>
      <c r="C48" s="2">
        <v>319.29000000000002</v>
      </c>
      <c r="D48" s="2">
        <v>4627.32</v>
      </c>
      <c r="E48" s="2">
        <v>14.29</v>
      </c>
      <c r="F48" s="2" t="s">
        <v>8</v>
      </c>
      <c r="G48" s="3">
        <v>9.4699999999999998E-5</v>
      </c>
      <c r="H48" s="3">
        <v>1.9300000000000001E-2</v>
      </c>
    </row>
    <row r="49" spans="1:8" x14ac:dyDescent="0.2">
      <c r="A49" s="2">
        <f t="shared" si="1"/>
        <v>47</v>
      </c>
      <c r="B49" s="2" t="s">
        <v>152</v>
      </c>
      <c r="C49" s="2">
        <v>833.57</v>
      </c>
      <c r="D49" s="2">
        <v>1723.12</v>
      </c>
      <c r="E49" s="2">
        <v>2.08</v>
      </c>
      <c r="F49" s="2" t="s">
        <v>8</v>
      </c>
      <c r="G49" s="3">
        <v>9.7100000000000002E-5</v>
      </c>
      <c r="H49" s="3">
        <v>1.95E-2</v>
      </c>
    </row>
    <row r="50" spans="1:8" x14ac:dyDescent="0.2">
      <c r="A50" s="2">
        <f t="shared" si="1"/>
        <v>48</v>
      </c>
      <c r="B50" s="2" t="s">
        <v>47</v>
      </c>
      <c r="C50" s="2">
        <v>2649.21</v>
      </c>
      <c r="D50" s="2">
        <v>6154.81</v>
      </c>
      <c r="E50" s="2">
        <v>2.33</v>
      </c>
      <c r="F50" s="2" t="s">
        <v>8</v>
      </c>
      <c r="G50" s="3">
        <v>1.13E-4</v>
      </c>
      <c r="H50" s="3">
        <v>2.1299999999999999E-2</v>
      </c>
    </row>
    <row r="51" spans="1:8" x14ac:dyDescent="0.2">
      <c r="A51" s="2">
        <f t="shared" si="1"/>
        <v>49</v>
      </c>
      <c r="B51" s="2" t="s">
        <v>80</v>
      </c>
      <c r="C51" s="2">
        <v>647.42999999999995</v>
      </c>
      <c r="D51" s="2">
        <v>1736.28</v>
      </c>
      <c r="E51" s="2">
        <v>2.7</v>
      </c>
      <c r="F51" s="2" t="s">
        <v>8</v>
      </c>
      <c r="G51" s="3">
        <v>1.26E-4</v>
      </c>
      <c r="H51" s="3">
        <v>2.1499999999999998E-2</v>
      </c>
    </row>
    <row r="52" spans="1:8" x14ac:dyDescent="0.2">
      <c r="A52" s="2">
        <f t="shared" si="1"/>
        <v>50</v>
      </c>
      <c r="B52" s="2" t="s">
        <v>153</v>
      </c>
      <c r="C52" s="2">
        <v>46.14</v>
      </c>
      <c r="D52" s="2">
        <v>105.58</v>
      </c>
      <c r="E52" s="2">
        <v>2.27</v>
      </c>
      <c r="F52" s="2" t="s">
        <v>8</v>
      </c>
      <c r="G52" s="3">
        <v>1.3200000000000001E-4</v>
      </c>
      <c r="H52" s="3">
        <v>2.1499999999999998E-2</v>
      </c>
    </row>
    <row r="53" spans="1:8" x14ac:dyDescent="0.2">
      <c r="A53" s="2">
        <f t="shared" si="1"/>
        <v>51</v>
      </c>
      <c r="B53" s="2" t="s">
        <v>133</v>
      </c>
      <c r="C53" s="2">
        <v>317</v>
      </c>
      <c r="D53" s="2">
        <v>118.66</v>
      </c>
      <c r="E53" s="2">
        <v>2.67</v>
      </c>
      <c r="F53" s="2" t="s">
        <v>6</v>
      </c>
      <c r="G53" s="3">
        <v>1.46E-4</v>
      </c>
      <c r="H53" s="3">
        <v>2.1999999999999999E-2</v>
      </c>
    </row>
    <row r="54" spans="1:8" x14ac:dyDescent="0.2">
      <c r="A54" s="2">
        <f t="shared" si="1"/>
        <v>52</v>
      </c>
      <c r="B54" s="2" t="s">
        <v>60</v>
      </c>
      <c r="C54" s="2">
        <v>65.709999999999994</v>
      </c>
      <c r="D54" s="2">
        <v>151.04</v>
      </c>
      <c r="E54" s="2">
        <v>2.27</v>
      </c>
      <c r="F54" s="2" t="s">
        <v>8</v>
      </c>
      <c r="G54" s="3">
        <v>1.47E-4</v>
      </c>
      <c r="H54" s="3">
        <v>2.1999999999999999E-2</v>
      </c>
    </row>
    <row r="55" spans="1:8" x14ac:dyDescent="0.2">
      <c r="A55" s="2">
        <f t="shared" si="1"/>
        <v>53</v>
      </c>
      <c r="B55" s="2" t="s">
        <v>87</v>
      </c>
      <c r="C55" s="2">
        <v>396.36</v>
      </c>
      <c r="D55" s="2">
        <v>160.13999999999999</v>
      </c>
      <c r="E55" s="2">
        <v>2.48</v>
      </c>
      <c r="F55" s="2" t="s">
        <v>6</v>
      </c>
      <c r="G55" s="3">
        <v>1.4899999999999999E-4</v>
      </c>
      <c r="H55" s="3">
        <v>2.1999999999999999E-2</v>
      </c>
    </row>
    <row r="56" spans="1:8" x14ac:dyDescent="0.2">
      <c r="A56" s="2">
        <f t="shared" si="1"/>
        <v>54</v>
      </c>
      <c r="B56" s="2" t="s">
        <v>123</v>
      </c>
      <c r="C56" s="2">
        <v>1222.29</v>
      </c>
      <c r="D56" s="2">
        <v>540.1</v>
      </c>
      <c r="E56" s="2">
        <v>2.2599999999999998</v>
      </c>
      <c r="F56" s="2" t="s">
        <v>6</v>
      </c>
      <c r="G56" s="3">
        <v>1.5300000000000001E-4</v>
      </c>
      <c r="H56" s="3">
        <v>2.2100000000000002E-2</v>
      </c>
    </row>
    <row r="57" spans="1:8" x14ac:dyDescent="0.2">
      <c r="A57" s="2">
        <f t="shared" si="1"/>
        <v>55</v>
      </c>
      <c r="B57" s="2" t="s">
        <v>85</v>
      </c>
      <c r="C57" s="2">
        <v>1562.21</v>
      </c>
      <c r="D57" s="2">
        <v>522.95000000000005</v>
      </c>
      <c r="E57" s="2">
        <v>2.99</v>
      </c>
      <c r="F57" s="2" t="s">
        <v>6</v>
      </c>
      <c r="G57" s="3">
        <v>1.54E-4</v>
      </c>
      <c r="H57" s="3">
        <v>2.2100000000000002E-2</v>
      </c>
    </row>
    <row r="58" spans="1:8" x14ac:dyDescent="0.2">
      <c r="A58" s="2">
        <f t="shared" si="1"/>
        <v>56</v>
      </c>
      <c r="B58" s="2" t="s">
        <v>52</v>
      </c>
      <c r="C58" s="2">
        <v>1574.07</v>
      </c>
      <c r="D58" s="2">
        <v>4422.13</v>
      </c>
      <c r="E58" s="2">
        <v>2.78</v>
      </c>
      <c r="F58" s="2" t="s">
        <v>8</v>
      </c>
      <c r="G58" s="3">
        <v>1.5799999999999999E-4</v>
      </c>
      <c r="H58" s="3">
        <v>2.24E-2</v>
      </c>
    </row>
    <row r="59" spans="1:8" x14ac:dyDescent="0.2">
      <c r="A59" s="2">
        <f t="shared" si="1"/>
        <v>57</v>
      </c>
      <c r="B59" s="2" t="s">
        <v>29</v>
      </c>
      <c r="C59" s="2">
        <v>140</v>
      </c>
      <c r="D59" s="2">
        <v>422.57</v>
      </c>
      <c r="E59" s="2">
        <v>3.03</v>
      </c>
      <c r="F59" s="2" t="s">
        <v>8</v>
      </c>
      <c r="G59" s="3">
        <v>1.5899999999999999E-4</v>
      </c>
      <c r="H59" s="3">
        <v>2.24E-2</v>
      </c>
    </row>
    <row r="60" spans="1:8" x14ac:dyDescent="0.2">
      <c r="A60" s="2">
        <f t="shared" si="1"/>
        <v>58</v>
      </c>
      <c r="B60" s="2" t="s">
        <v>63</v>
      </c>
      <c r="C60" s="2">
        <v>502.71</v>
      </c>
      <c r="D60" s="2">
        <v>4533.96</v>
      </c>
      <c r="E60" s="2">
        <v>9.09</v>
      </c>
      <c r="F60" s="2" t="s">
        <v>8</v>
      </c>
      <c r="G60" s="3">
        <v>1.65E-4</v>
      </c>
      <c r="H60" s="3">
        <v>2.2599999999999999E-2</v>
      </c>
    </row>
    <row r="61" spans="1:8" x14ac:dyDescent="0.2">
      <c r="A61" s="2">
        <f t="shared" si="1"/>
        <v>59</v>
      </c>
      <c r="B61" s="2" t="s">
        <v>118</v>
      </c>
      <c r="C61" s="2">
        <v>474.21</v>
      </c>
      <c r="D61" s="2">
        <v>143.47</v>
      </c>
      <c r="E61" s="2">
        <v>3.31</v>
      </c>
      <c r="F61" s="2" t="s">
        <v>6</v>
      </c>
      <c r="G61" s="3">
        <v>1.66E-4</v>
      </c>
      <c r="H61" s="3">
        <v>2.2599999999999999E-2</v>
      </c>
    </row>
    <row r="62" spans="1:8" x14ac:dyDescent="0.2">
      <c r="A62" s="2">
        <f t="shared" si="1"/>
        <v>60</v>
      </c>
      <c r="B62" s="2" t="s">
        <v>44</v>
      </c>
      <c r="C62" s="2">
        <v>487.5</v>
      </c>
      <c r="D62" s="2">
        <v>1429.42</v>
      </c>
      <c r="E62" s="2">
        <v>2.94</v>
      </c>
      <c r="F62" s="2" t="s">
        <v>8</v>
      </c>
      <c r="G62" s="3">
        <v>1.7200000000000001E-4</v>
      </c>
      <c r="H62" s="3">
        <v>2.2599999999999999E-2</v>
      </c>
    </row>
    <row r="63" spans="1:8" x14ac:dyDescent="0.2">
      <c r="A63" s="2">
        <f t="shared" si="1"/>
        <v>61</v>
      </c>
      <c r="B63" s="2" t="s">
        <v>95</v>
      </c>
      <c r="C63" s="2">
        <v>202.71</v>
      </c>
      <c r="D63" s="2">
        <v>707.11</v>
      </c>
      <c r="E63" s="2">
        <v>3.45</v>
      </c>
      <c r="F63" s="2" t="s">
        <v>8</v>
      </c>
      <c r="G63" s="3">
        <v>1.73E-4</v>
      </c>
      <c r="H63" s="3">
        <v>2.2599999999999999E-2</v>
      </c>
    </row>
    <row r="64" spans="1:8" x14ac:dyDescent="0.2">
      <c r="A64" s="2">
        <f t="shared" si="1"/>
        <v>62</v>
      </c>
      <c r="B64" s="2" t="s">
        <v>83</v>
      </c>
      <c r="C64" s="2">
        <v>240.64</v>
      </c>
      <c r="D64" s="2">
        <v>554.98</v>
      </c>
      <c r="E64" s="2">
        <v>2.33</v>
      </c>
      <c r="F64" s="2" t="s">
        <v>8</v>
      </c>
      <c r="G64" s="3">
        <v>1.7799999999999999E-4</v>
      </c>
      <c r="H64" s="3">
        <v>2.2599999999999999E-2</v>
      </c>
    </row>
    <row r="65" spans="1:8" x14ac:dyDescent="0.2">
      <c r="A65" s="2">
        <f t="shared" si="1"/>
        <v>63</v>
      </c>
      <c r="B65" s="2" t="s">
        <v>39</v>
      </c>
      <c r="C65" s="2">
        <v>742.14</v>
      </c>
      <c r="D65" s="2">
        <v>2866.68</v>
      </c>
      <c r="E65" s="2">
        <v>3.85</v>
      </c>
      <c r="F65" s="2" t="s">
        <v>8</v>
      </c>
      <c r="G65" s="3">
        <v>1.7899999999999999E-4</v>
      </c>
      <c r="H65" s="3">
        <v>2.2599999999999999E-2</v>
      </c>
    </row>
    <row r="66" spans="1:8" x14ac:dyDescent="0.2">
      <c r="A66" s="2">
        <f t="shared" si="1"/>
        <v>64</v>
      </c>
      <c r="B66" s="2" t="s">
        <v>71</v>
      </c>
      <c r="C66" s="2">
        <v>303.36</v>
      </c>
      <c r="D66" s="2">
        <v>115.88</v>
      </c>
      <c r="E66" s="2">
        <v>2.62</v>
      </c>
      <c r="F66" s="2" t="s">
        <v>6</v>
      </c>
      <c r="G66" s="3">
        <v>1.9100000000000001E-4</v>
      </c>
      <c r="H66" s="3">
        <v>2.3300000000000001E-2</v>
      </c>
    </row>
    <row r="67" spans="1:8" x14ac:dyDescent="0.2">
      <c r="A67" s="2">
        <f t="shared" si="1"/>
        <v>65</v>
      </c>
      <c r="B67" s="2" t="s">
        <v>111</v>
      </c>
      <c r="C67" s="2">
        <v>24.36</v>
      </c>
      <c r="D67" s="2">
        <v>121.77</v>
      </c>
      <c r="E67" s="2">
        <v>5</v>
      </c>
      <c r="F67" s="2" t="s">
        <v>8</v>
      </c>
      <c r="G67" s="3">
        <v>1.9900000000000001E-4</v>
      </c>
      <c r="H67" s="3">
        <v>2.3599999999999999E-2</v>
      </c>
    </row>
    <row r="68" spans="1:8" x14ac:dyDescent="0.2">
      <c r="A68" s="2">
        <f t="shared" si="1"/>
        <v>66</v>
      </c>
      <c r="B68" s="2" t="s">
        <v>76</v>
      </c>
      <c r="C68" s="2">
        <v>388.29</v>
      </c>
      <c r="D68" s="2">
        <v>1798.09</v>
      </c>
      <c r="E68" s="2">
        <v>4.55</v>
      </c>
      <c r="F68" s="2" t="s">
        <v>8</v>
      </c>
      <c r="G68" s="3">
        <v>1.9900000000000001E-4</v>
      </c>
      <c r="H68" s="3">
        <v>2.3599999999999999E-2</v>
      </c>
    </row>
    <row r="69" spans="1:8" x14ac:dyDescent="0.2">
      <c r="A69" s="2">
        <f t="shared" ref="A69:A100" si="2">A68+1</f>
        <v>67</v>
      </c>
      <c r="B69" s="2" t="s">
        <v>57</v>
      </c>
      <c r="C69" s="2">
        <v>543.07000000000005</v>
      </c>
      <c r="D69" s="2">
        <v>1091.82</v>
      </c>
      <c r="E69" s="2">
        <v>2</v>
      </c>
      <c r="F69" s="2" t="s">
        <v>8</v>
      </c>
      <c r="G69" s="3">
        <v>2.0100000000000001E-4</v>
      </c>
      <c r="H69" s="3">
        <v>2.3599999999999999E-2</v>
      </c>
    </row>
    <row r="70" spans="1:8" x14ac:dyDescent="0.2">
      <c r="A70" s="2">
        <f t="shared" si="2"/>
        <v>68</v>
      </c>
      <c r="B70" s="2" t="s">
        <v>54</v>
      </c>
      <c r="C70" s="2">
        <v>630.57000000000005</v>
      </c>
      <c r="D70" s="2">
        <v>4919.17</v>
      </c>
      <c r="E70" s="2">
        <v>7.69</v>
      </c>
      <c r="F70" s="2" t="s">
        <v>8</v>
      </c>
      <c r="G70" s="3">
        <v>2.02E-4</v>
      </c>
      <c r="H70" s="3">
        <v>2.3599999999999999E-2</v>
      </c>
    </row>
    <row r="71" spans="1:8" x14ac:dyDescent="0.2">
      <c r="A71" s="2">
        <f t="shared" si="2"/>
        <v>69</v>
      </c>
      <c r="B71" s="2" t="s">
        <v>90</v>
      </c>
      <c r="C71" s="2">
        <v>359.57</v>
      </c>
      <c r="D71" s="2">
        <v>1248.48</v>
      </c>
      <c r="E71" s="2">
        <v>3.45</v>
      </c>
      <c r="F71" s="2" t="s">
        <v>8</v>
      </c>
      <c r="G71" s="3">
        <v>2.0699999999999999E-4</v>
      </c>
      <c r="H71" s="3">
        <v>2.41E-2</v>
      </c>
    </row>
    <row r="72" spans="1:8" x14ac:dyDescent="0.2">
      <c r="A72" s="2">
        <f t="shared" si="2"/>
        <v>70</v>
      </c>
      <c r="B72" s="2" t="s">
        <v>135</v>
      </c>
      <c r="C72" s="2">
        <v>4981.07</v>
      </c>
      <c r="D72" s="2">
        <v>1847.87</v>
      </c>
      <c r="E72" s="2">
        <v>2.7</v>
      </c>
      <c r="F72" s="2" t="s">
        <v>6</v>
      </c>
      <c r="G72" s="3">
        <v>2.1800000000000001E-4</v>
      </c>
      <c r="H72" s="3">
        <v>2.4199999999999999E-2</v>
      </c>
    </row>
    <row r="73" spans="1:8" x14ac:dyDescent="0.2">
      <c r="A73" s="2">
        <f t="shared" si="2"/>
        <v>71</v>
      </c>
      <c r="B73" s="2" t="s">
        <v>79</v>
      </c>
      <c r="C73" s="2">
        <v>22</v>
      </c>
      <c r="D73" s="2">
        <v>134.22999999999999</v>
      </c>
      <c r="E73" s="2">
        <v>6.25</v>
      </c>
      <c r="F73" s="2" t="s">
        <v>8</v>
      </c>
      <c r="G73" s="3">
        <v>2.2000000000000001E-4</v>
      </c>
      <c r="H73" s="3">
        <v>2.4199999999999999E-2</v>
      </c>
    </row>
    <row r="74" spans="1:8" x14ac:dyDescent="0.2">
      <c r="A74" s="2">
        <f t="shared" si="2"/>
        <v>72</v>
      </c>
      <c r="B74" s="2" t="s">
        <v>154</v>
      </c>
      <c r="C74" s="2">
        <v>107.71</v>
      </c>
      <c r="D74" s="2">
        <v>280.07</v>
      </c>
      <c r="E74" s="2">
        <v>2.63</v>
      </c>
      <c r="F74" s="2" t="s">
        <v>8</v>
      </c>
      <c r="G74" s="3">
        <v>2.31E-4</v>
      </c>
      <c r="H74" s="3">
        <v>2.4799999999999999E-2</v>
      </c>
    </row>
    <row r="75" spans="1:8" x14ac:dyDescent="0.2">
      <c r="A75" s="2">
        <f t="shared" si="2"/>
        <v>73</v>
      </c>
      <c r="B75" s="2" t="s">
        <v>68</v>
      </c>
      <c r="C75" s="2">
        <v>72.069999999999993</v>
      </c>
      <c r="D75" s="2">
        <v>241.32</v>
      </c>
      <c r="E75" s="2">
        <v>3.33</v>
      </c>
      <c r="F75" s="2" t="s">
        <v>8</v>
      </c>
      <c r="G75" s="3">
        <v>2.3800000000000001E-4</v>
      </c>
      <c r="H75" s="3">
        <v>2.5000000000000001E-2</v>
      </c>
    </row>
    <row r="76" spans="1:8" x14ac:dyDescent="0.2">
      <c r="A76" s="2">
        <f t="shared" si="2"/>
        <v>74</v>
      </c>
      <c r="B76" s="2" t="s">
        <v>136</v>
      </c>
      <c r="C76" s="2">
        <v>61.93</v>
      </c>
      <c r="D76" s="2">
        <v>309.16000000000003</v>
      </c>
      <c r="E76" s="2">
        <v>5</v>
      </c>
      <c r="F76" s="2" t="s">
        <v>8</v>
      </c>
      <c r="G76" s="3">
        <v>2.4000000000000001E-4</v>
      </c>
      <c r="H76" s="3">
        <v>2.5000000000000001E-2</v>
      </c>
    </row>
    <row r="77" spans="1:8" x14ac:dyDescent="0.2">
      <c r="A77" s="2">
        <f t="shared" si="2"/>
        <v>75</v>
      </c>
      <c r="B77" s="2" t="s">
        <v>51</v>
      </c>
      <c r="C77" s="2">
        <v>49.5</v>
      </c>
      <c r="D77" s="2">
        <v>122.83</v>
      </c>
      <c r="E77" s="2">
        <v>2.5</v>
      </c>
      <c r="F77" s="2" t="s">
        <v>8</v>
      </c>
      <c r="G77" s="3">
        <v>2.6800000000000001E-4</v>
      </c>
      <c r="H77" s="3">
        <v>2.6700000000000002E-2</v>
      </c>
    </row>
    <row r="78" spans="1:8" x14ac:dyDescent="0.2">
      <c r="A78" s="2">
        <f t="shared" si="2"/>
        <v>76</v>
      </c>
      <c r="B78" s="2" t="s">
        <v>78</v>
      </c>
      <c r="C78" s="2">
        <v>1031.43</v>
      </c>
      <c r="D78" s="2">
        <v>2265.79</v>
      </c>
      <c r="E78" s="2">
        <v>2.17</v>
      </c>
      <c r="F78" s="2" t="s">
        <v>8</v>
      </c>
      <c r="G78" s="3">
        <v>2.8400000000000002E-4</v>
      </c>
      <c r="H78" s="3">
        <v>2.7699999999999999E-2</v>
      </c>
    </row>
    <row r="79" spans="1:8" x14ac:dyDescent="0.2">
      <c r="A79" s="2">
        <f t="shared" si="2"/>
        <v>77</v>
      </c>
      <c r="B79" s="2" t="s">
        <v>73</v>
      </c>
      <c r="C79" s="2">
        <v>111.29</v>
      </c>
      <c r="D79" s="2">
        <v>224.44</v>
      </c>
      <c r="E79" s="2">
        <v>2</v>
      </c>
      <c r="F79" s="2" t="s">
        <v>8</v>
      </c>
      <c r="G79" s="3">
        <v>2.8800000000000001E-4</v>
      </c>
      <c r="H79" s="3">
        <v>2.7699999999999999E-2</v>
      </c>
    </row>
    <row r="80" spans="1:8" x14ac:dyDescent="0.2">
      <c r="A80" s="2">
        <f t="shared" si="2"/>
        <v>78</v>
      </c>
      <c r="B80" s="2" t="s">
        <v>155</v>
      </c>
      <c r="C80" s="2">
        <v>4834.07</v>
      </c>
      <c r="D80" s="2">
        <v>2219.81</v>
      </c>
      <c r="E80" s="2">
        <v>2.1800000000000002</v>
      </c>
      <c r="F80" s="2" t="s">
        <v>6</v>
      </c>
      <c r="G80" s="3">
        <v>2.9E-4</v>
      </c>
      <c r="H80" s="3">
        <v>2.7699999999999999E-2</v>
      </c>
    </row>
    <row r="81" spans="1:8" x14ac:dyDescent="0.2">
      <c r="A81" s="2">
        <f t="shared" si="2"/>
        <v>79</v>
      </c>
      <c r="B81" s="2" t="s">
        <v>156</v>
      </c>
      <c r="C81" s="2">
        <v>117.93</v>
      </c>
      <c r="D81" s="2">
        <v>1060.46</v>
      </c>
      <c r="E81" s="2">
        <v>9.09</v>
      </c>
      <c r="F81" s="2" t="s">
        <v>8</v>
      </c>
      <c r="G81" s="3">
        <v>2.92E-4</v>
      </c>
      <c r="H81" s="3">
        <v>2.7699999999999999E-2</v>
      </c>
    </row>
    <row r="82" spans="1:8" x14ac:dyDescent="0.2">
      <c r="A82" s="2">
        <f t="shared" si="2"/>
        <v>80</v>
      </c>
      <c r="B82" s="2" t="s">
        <v>53</v>
      </c>
      <c r="C82" s="2">
        <v>84.21</v>
      </c>
      <c r="D82" s="2">
        <v>254.26</v>
      </c>
      <c r="E82" s="2">
        <v>3.03</v>
      </c>
      <c r="F82" s="2" t="s">
        <v>8</v>
      </c>
      <c r="G82" s="3">
        <v>2.9399999999999999E-4</v>
      </c>
      <c r="H82" s="3">
        <v>2.7699999999999999E-2</v>
      </c>
    </row>
    <row r="83" spans="1:8" x14ac:dyDescent="0.2">
      <c r="A83" s="2">
        <f t="shared" si="2"/>
        <v>81</v>
      </c>
      <c r="B83" s="2" t="s">
        <v>50</v>
      </c>
      <c r="C83" s="2">
        <v>225</v>
      </c>
      <c r="D83" s="2">
        <v>623.42999999999995</v>
      </c>
      <c r="E83" s="2">
        <v>2.78</v>
      </c>
      <c r="F83" s="2" t="s">
        <v>8</v>
      </c>
      <c r="G83" s="3">
        <v>3.1300000000000002E-4</v>
      </c>
      <c r="H83" s="3">
        <v>2.8500000000000001E-2</v>
      </c>
    </row>
    <row r="84" spans="1:8" x14ac:dyDescent="0.2">
      <c r="A84" s="2">
        <f t="shared" si="2"/>
        <v>82</v>
      </c>
      <c r="B84" s="2" t="s">
        <v>81</v>
      </c>
      <c r="C84" s="2">
        <v>1147.5</v>
      </c>
      <c r="D84" s="2">
        <v>3233.38</v>
      </c>
      <c r="E84" s="2">
        <v>2.86</v>
      </c>
      <c r="F84" s="2" t="s">
        <v>8</v>
      </c>
      <c r="G84" s="3">
        <v>3.19E-4</v>
      </c>
      <c r="H84" s="3">
        <v>2.8799999999999999E-2</v>
      </c>
    </row>
    <row r="85" spans="1:8" x14ac:dyDescent="0.2">
      <c r="A85" s="2">
        <f t="shared" si="2"/>
        <v>83</v>
      </c>
      <c r="B85" s="2" t="s">
        <v>157</v>
      </c>
      <c r="C85" s="2">
        <v>728.36</v>
      </c>
      <c r="D85" s="2">
        <v>1650.7</v>
      </c>
      <c r="E85" s="2">
        <v>2.27</v>
      </c>
      <c r="F85" s="2" t="s">
        <v>8</v>
      </c>
      <c r="G85" s="3">
        <v>3.4200000000000002E-4</v>
      </c>
      <c r="H85" s="3">
        <v>0.03</v>
      </c>
    </row>
    <row r="86" spans="1:8" x14ac:dyDescent="0.2">
      <c r="A86" s="2">
        <f t="shared" si="2"/>
        <v>84</v>
      </c>
      <c r="B86" s="2" t="s">
        <v>69</v>
      </c>
      <c r="C86" s="2">
        <v>415.71</v>
      </c>
      <c r="D86" s="2">
        <v>124.57</v>
      </c>
      <c r="E86" s="2">
        <v>3.34</v>
      </c>
      <c r="F86" s="2" t="s">
        <v>6</v>
      </c>
      <c r="G86" s="3">
        <v>3.4600000000000001E-4</v>
      </c>
      <c r="H86" s="3">
        <v>0.03</v>
      </c>
    </row>
    <row r="87" spans="1:8" x14ac:dyDescent="0.2">
      <c r="A87" s="2">
        <f t="shared" si="2"/>
        <v>85</v>
      </c>
      <c r="B87" s="2" t="s">
        <v>110</v>
      </c>
      <c r="C87" s="2">
        <v>96.21</v>
      </c>
      <c r="D87" s="2">
        <v>248.95</v>
      </c>
      <c r="E87" s="2">
        <v>2.56</v>
      </c>
      <c r="F87" s="2" t="s">
        <v>8</v>
      </c>
      <c r="G87" s="3">
        <v>3.4900000000000003E-4</v>
      </c>
      <c r="H87" s="3">
        <v>0.03</v>
      </c>
    </row>
    <row r="88" spans="1:8" x14ac:dyDescent="0.2">
      <c r="A88" s="2">
        <f t="shared" si="2"/>
        <v>86</v>
      </c>
      <c r="B88" s="2" t="s">
        <v>72</v>
      </c>
      <c r="C88" s="2">
        <v>99.36</v>
      </c>
      <c r="D88" s="2">
        <v>273.73</v>
      </c>
      <c r="E88" s="2">
        <v>2.78</v>
      </c>
      <c r="F88" s="2" t="s">
        <v>8</v>
      </c>
      <c r="G88" s="3">
        <v>3.5100000000000002E-4</v>
      </c>
      <c r="H88" s="3">
        <v>0.03</v>
      </c>
    </row>
    <row r="89" spans="1:8" x14ac:dyDescent="0.2">
      <c r="A89" s="2">
        <f t="shared" si="2"/>
        <v>87</v>
      </c>
      <c r="B89" s="2" t="s">
        <v>64</v>
      </c>
      <c r="C89" s="2">
        <v>45.64</v>
      </c>
      <c r="D89" s="2">
        <v>105.96</v>
      </c>
      <c r="E89" s="2">
        <v>2.33</v>
      </c>
      <c r="F89" s="2" t="s">
        <v>8</v>
      </c>
      <c r="G89" s="3">
        <v>3.5199999999999999E-4</v>
      </c>
      <c r="H89" s="3">
        <v>0.03</v>
      </c>
    </row>
    <row r="90" spans="1:8" x14ac:dyDescent="0.2">
      <c r="A90" s="2">
        <f t="shared" si="2"/>
        <v>88</v>
      </c>
      <c r="B90" s="2" t="s">
        <v>158</v>
      </c>
      <c r="C90" s="2">
        <v>1912.64</v>
      </c>
      <c r="D90" s="2">
        <v>4000.87</v>
      </c>
      <c r="E90" s="2">
        <v>2.08</v>
      </c>
      <c r="F90" s="2" t="s">
        <v>8</v>
      </c>
      <c r="G90" s="3">
        <v>3.59E-4</v>
      </c>
      <c r="H90" s="3">
        <v>0.03</v>
      </c>
    </row>
    <row r="91" spans="1:8" x14ac:dyDescent="0.2">
      <c r="A91" s="2">
        <f t="shared" si="2"/>
        <v>89</v>
      </c>
      <c r="B91" s="2" t="s">
        <v>108</v>
      </c>
      <c r="C91" s="2">
        <v>1646.64</v>
      </c>
      <c r="D91" s="2">
        <v>7073.79</v>
      </c>
      <c r="E91" s="2">
        <v>4.3499999999999996</v>
      </c>
      <c r="F91" s="2" t="s">
        <v>8</v>
      </c>
      <c r="G91" s="3">
        <v>3.59E-4</v>
      </c>
      <c r="H91" s="3">
        <v>0.03</v>
      </c>
    </row>
    <row r="92" spans="1:8" x14ac:dyDescent="0.2">
      <c r="A92" s="2">
        <f t="shared" si="2"/>
        <v>90</v>
      </c>
      <c r="B92" s="2" t="s">
        <v>159</v>
      </c>
      <c r="C92" s="2">
        <v>328.71</v>
      </c>
      <c r="D92" s="2">
        <v>746.94</v>
      </c>
      <c r="E92" s="2">
        <v>2.27</v>
      </c>
      <c r="F92" s="2" t="s">
        <v>8</v>
      </c>
      <c r="G92" s="3">
        <v>3.7399999999999998E-4</v>
      </c>
      <c r="H92" s="3">
        <v>3.0099999999999998E-2</v>
      </c>
    </row>
    <row r="93" spans="1:8" x14ac:dyDescent="0.2">
      <c r="A93" s="2">
        <f t="shared" si="2"/>
        <v>91</v>
      </c>
      <c r="B93" s="2" t="s">
        <v>102</v>
      </c>
      <c r="C93" s="2">
        <v>1902.86</v>
      </c>
      <c r="D93" s="2">
        <v>4099.75</v>
      </c>
      <c r="E93" s="2">
        <v>2.17</v>
      </c>
      <c r="F93" s="2" t="s">
        <v>8</v>
      </c>
      <c r="G93" s="3">
        <v>3.7399999999999998E-4</v>
      </c>
      <c r="H93" s="3">
        <v>3.0099999999999998E-2</v>
      </c>
    </row>
    <row r="94" spans="1:8" x14ac:dyDescent="0.2">
      <c r="A94" s="2">
        <f t="shared" si="2"/>
        <v>92</v>
      </c>
      <c r="B94" s="2" t="s">
        <v>145</v>
      </c>
      <c r="C94" s="2">
        <v>2634.93</v>
      </c>
      <c r="D94" s="2">
        <v>951.41</v>
      </c>
      <c r="E94" s="2">
        <v>2.77</v>
      </c>
      <c r="F94" s="2" t="s">
        <v>6</v>
      </c>
      <c r="G94" s="3">
        <v>3.77E-4</v>
      </c>
      <c r="H94" s="3">
        <v>3.0099999999999998E-2</v>
      </c>
    </row>
    <row r="95" spans="1:8" x14ac:dyDescent="0.2">
      <c r="A95" s="2">
        <f t="shared" si="2"/>
        <v>93</v>
      </c>
      <c r="B95" s="2" t="s">
        <v>140</v>
      </c>
      <c r="C95" s="2">
        <v>67.430000000000007</v>
      </c>
      <c r="D95" s="2">
        <v>212.6</v>
      </c>
      <c r="E95" s="2">
        <v>3.12</v>
      </c>
      <c r="F95" s="2" t="s">
        <v>8</v>
      </c>
      <c r="G95" s="3">
        <v>3.79E-4</v>
      </c>
      <c r="H95" s="3">
        <v>3.0099999999999998E-2</v>
      </c>
    </row>
    <row r="96" spans="1:8" x14ac:dyDescent="0.2">
      <c r="A96" s="2">
        <f t="shared" si="2"/>
        <v>94</v>
      </c>
      <c r="B96" s="2" t="s">
        <v>62</v>
      </c>
      <c r="C96" s="2">
        <v>376.93</v>
      </c>
      <c r="D96" s="2">
        <v>937.81</v>
      </c>
      <c r="E96" s="2">
        <v>2.5</v>
      </c>
      <c r="F96" s="2" t="s">
        <v>8</v>
      </c>
      <c r="G96" s="3">
        <v>3.8299999999999999E-4</v>
      </c>
      <c r="H96" s="3">
        <v>3.0099999999999998E-2</v>
      </c>
    </row>
    <row r="97" spans="1:8" x14ac:dyDescent="0.2">
      <c r="A97" s="2">
        <f t="shared" si="2"/>
        <v>95</v>
      </c>
      <c r="B97" s="2" t="s">
        <v>42</v>
      </c>
      <c r="C97" s="2">
        <v>23.43</v>
      </c>
      <c r="D97" s="2">
        <v>193.12</v>
      </c>
      <c r="E97" s="2">
        <v>8.33</v>
      </c>
      <c r="F97" s="2" t="s">
        <v>8</v>
      </c>
      <c r="G97" s="3">
        <v>3.9100000000000002E-4</v>
      </c>
      <c r="H97" s="3">
        <v>3.0499999999999999E-2</v>
      </c>
    </row>
    <row r="98" spans="1:8" x14ac:dyDescent="0.2">
      <c r="A98" s="2">
        <f t="shared" si="2"/>
        <v>96</v>
      </c>
      <c r="B98" s="2" t="s">
        <v>109</v>
      </c>
      <c r="C98" s="2">
        <v>245.64</v>
      </c>
      <c r="D98" s="2">
        <v>605.35</v>
      </c>
      <c r="E98" s="2">
        <v>2.44</v>
      </c>
      <c r="F98" s="2" t="s">
        <v>8</v>
      </c>
      <c r="G98" s="3">
        <v>4.17E-4</v>
      </c>
      <c r="H98" s="3">
        <v>3.1E-2</v>
      </c>
    </row>
    <row r="99" spans="1:8" x14ac:dyDescent="0.2">
      <c r="A99" s="2">
        <f t="shared" si="2"/>
        <v>97</v>
      </c>
      <c r="B99" s="2" t="s">
        <v>160</v>
      </c>
      <c r="C99" s="2">
        <v>3930.14</v>
      </c>
      <c r="D99" s="2">
        <v>1795.38</v>
      </c>
      <c r="E99" s="2">
        <v>2.19</v>
      </c>
      <c r="F99" s="2" t="s">
        <v>6</v>
      </c>
      <c r="G99" s="3">
        <v>4.17E-4</v>
      </c>
      <c r="H99" s="3">
        <v>3.1E-2</v>
      </c>
    </row>
    <row r="100" spans="1:8" x14ac:dyDescent="0.2">
      <c r="A100" s="2">
        <f t="shared" si="2"/>
        <v>98</v>
      </c>
      <c r="B100" s="2" t="s">
        <v>94</v>
      </c>
      <c r="C100" s="2">
        <v>354.21</v>
      </c>
      <c r="D100" s="2">
        <v>1261.3800000000001</v>
      </c>
      <c r="E100" s="2">
        <v>3.57</v>
      </c>
      <c r="F100" s="2" t="s">
        <v>8</v>
      </c>
      <c r="G100" s="3">
        <v>4.28E-4</v>
      </c>
      <c r="H100" s="3">
        <v>3.1199999999999999E-2</v>
      </c>
    </row>
    <row r="101" spans="1:8" x14ac:dyDescent="0.2">
      <c r="A101" s="2">
        <f t="shared" ref="A101:A132" si="3">A100+1</f>
        <v>99</v>
      </c>
      <c r="B101" s="2" t="s">
        <v>37</v>
      </c>
      <c r="C101" s="2">
        <v>298.29000000000002</v>
      </c>
      <c r="D101" s="2">
        <v>784.49</v>
      </c>
      <c r="E101" s="2">
        <v>2.63</v>
      </c>
      <c r="F101" s="2" t="s">
        <v>8</v>
      </c>
      <c r="G101" s="3">
        <v>4.2999999999999999E-4</v>
      </c>
      <c r="H101" s="3">
        <v>3.1199999999999999E-2</v>
      </c>
    </row>
    <row r="102" spans="1:8" x14ac:dyDescent="0.2">
      <c r="A102" s="2">
        <f t="shared" si="3"/>
        <v>100</v>
      </c>
      <c r="B102" s="2" t="s">
        <v>89</v>
      </c>
      <c r="C102" s="2">
        <v>2633.29</v>
      </c>
      <c r="D102" s="2">
        <v>1031.99</v>
      </c>
      <c r="E102" s="2">
        <v>2.5499999999999998</v>
      </c>
      <c r="F102" s="2" t="s">
        <v>6</v>
      </c>
      <c r="G102" s="3">
        <v>4.3399999999999998E-4</v>
      </c>
      <c r="H102" s="3">
        <v>3.1199999999999999E-2</v>
      </c>
    </row>
    <row r="103" spans="1:8" x14ac:dyDescent="0.2">
      <c r="A103" s="2">
        <f t="shared" si="3"/>
        <v>101</v>
      </c>
      <c r="B103" s="2" t="s">
        <v>131</v>
      </c>
      <c r="C103" s="2">
        <v>206.71</v>
      </c>
      <c r="D103" s="2">
        <v>549.48</v>
      </c>
      <c r="E103" s="2">
        <v>2.63</v>
      </c>
      <c r="F103" s="2" t="s">
        <v>8</v>
      </c>
      <c r="G103" s="3">
        <v>4.4000000000000002E-4</v>
      </c>
      <c r="H103" s="3">
        <v>3.1300000000000001E-2</v>
      </c>
    </row>
    <row r="104" spans="1:8" x14ac:dyDescent="0.2">
      <c r="A104" s="2">
        <f t="shared" si="3"/>
        <v>102</v>
      </c>
      <c r="B104" s="2" t="s">
        <v>43</v>
      </c>
      <c r="C104" s="2">
        <v>181.71</v>
      </c>
      <c r="D104" s="2">
        <v>461.32</v>
      </c>
      <c r="E104" s="2">
        <v>2.56</v>
      </c>
      <c r="F104" s="2" t="s">
        <v>8</v>
      </c>
      <c r="G104" s="3">
        <v>4.5600000000000003E-4</v>
      </c>
      <c r="H104" s="3">
        <v>3.1699999999999999E-2</v>
      </c>
    </row>
    <row r="105" spans="1:8" x14ac:dyDescent="0.2">
      <c r="A105" s="2">
        <f t="shared" si="3"/>
        <v>103</v>
      </c>
      <c r="B105" s="2" t="s">
        <v>161</v>
      </c>
      <c r="C105" s="2">
        <v>5113.07</v>
      </c>
      <c r="D105" s="2">
        <v>2373.7399999999998</v>
      </c>
      <c r="E105" s="2">
        <v>2.15</v>
      </c>
      <c r="F105" s="2" t="s">
        <v>6</v>
      </c>
      <c r="G105" s="3">
        <v>4.7699999999999999E-4</v>
      </c>
      <c r="H105" s="3">
        <v>3.2399999999999998E-2</v>
      </c>
    </row>
    <row r="106" spans="1:8" x14ac:dyDescent="0.2">
      <c r="A106" s="2">
        <f t="shared" si="3"/>
        <v>104</v>
      </c>
      <c r="B106" s="2" t="s">
        <v>162</v>
      </c>
      <c r="C106" s="2">
        <v>488.93</v>
      </c>
      <c r="D106" s="2">
        <v>237.49</v>
      </c>
      <c r="E106" s="2">
        <v>2.06</v>
      </c>
      <c r="F106" s="2" t="s">
        <v>6</v>
      </c>
      <c r="G106" s="3">
        <v>5.0699999999999996E-4</v>
      </c>
      <c r="H106" s="3">
        <v>3.32E-2</v>
      </c>
    </row>
    <row r="107" spans="1:8" x14ac:dyDescent="0.2">
      <c r="A107" s="2">
        <f t="shared" si="3"/>
        <v>105</v>
      </c>
      <c r="B107" s="2" t="s">
        <v>77</v>
      </c>
      <c r="C107" s="2">
        <v>905.79</v>
      </c>
      <c r="D107" s="2">
        <v>398.36</v>
      </c>
      <c r="E107" s="2">
        <v>2.27</v>
      </c>
      <c r="F107" s="2" t="s">
        <v>6</v>
      </c>
      <c r="G107" s="3">
        <v>5.0699999999999996E-4</v>
      </c>
      <c r="H107" s="3">
        <v>3.32E-2</v>
      </c>
    </row>
    <row r="108" spans="1:8" x14ac:dyDescent="0.2">
      <c r="A108" s="2">
        <f t="shared" si="3"/>
        <v>106</v>
      </c>
      <c r="B108" s="2" t="s">
        <v>104</v>
      </c>
      <c r="C108" s="2">
        <v>286.57</v>
      </c>
      <c r="D108" s="2">
        <v>1133.25</v>
      </c>
      <c r="E108" s="2">
        <v>4</v>
      </c>
      <c r="F108" s="2" t="s">
        <v>8</v>
      </c>
      <c r="G108" s="3">
        <v>5.1199999999999998E-4</v>
      </c>
      <c r="H108" s="3">
        <v>3.32E-2</v>
      </c>
    </row>
    <row r="109" spans="1:8" x14ac:dyDescent="0.2">
      <c r="A109" s="2">
        <f t="shared" si="3"/>
        <v>107</v>
      </c>
      <c r="B109" s="2" t="s">
        <v>120</v>
      </c>
      <c r="C109" s="2">
        <v>2013.07</v>
      </c>
      <c r="D109" s="2">
        <v>873.28</v>
      </c>
      <c r="E109" s="2">
        <v>2.31</v>
      </c>
      <c r="F109" s="2" t="s">
        <v>6</v>
      </c>
      <c r="G109" s="3">
        <v>5.1400000000000003E-4</v>
      </c>
      <c r="H109" s="3">
        <v>3.32E-2</v>
      </c>
    </row>
    <row r="110" spans="1:8" x14ac:dyDescent="0.2">
      <c r="A110" s="2">
        <f t="shared" si="3"/>
        <v>108</v>
      </c>
      <c r="B110" s="2" t="s">
        <v>137</v>
      </c>
      <c r="C110" s="2">
        <v>7907.79</v>
      </c>
      <c r="D110" s="2">
        <v>3158.37</v>
      </c>
      <c r="E110" s="2">
        <v>2.5</v>
      </c>
      <c r="F110" s="2" t="s">
        <v>6</v>
      </c>
      <c r="G110" s="3">
        <v>5.1599999999999997E-4</v>
      </c>
      <c r="H110" s="3">
        <v>3.32E-2</v>
      </c>
    </row>
    <row r="111" spans="1:8" x14ac:dyDescent="0.2">
      <c r="A111" s="2">
        <f t="shared" si="3"/>
        <v>109</v>
      </c>
      <c r="B111" s="2" t="s">
        <v>163</v>
      </c>
      <c r="C111" s="2">
        <v>366.14</v>
      </c>
      <c r="D111" s="2">
        <v>182.36</v>
      </c>
      <c r="E111" s="2">
        <v>2.0099999999999998</v>
      </c>
      <c r="F111" s="2" t="s">
        <v>6</v>
      </c>
      <c r="G111" s="3">
        <v>5.2999999999999998E-4</v>
      </c>
      <c r="H111" s="3">
        <v>3.32E-2</v>
      </c>
    </row>
    <row r="112" spans="1:8" x14ac:dyDescent="0.2">
      <c r="A112" s="2">
        <f t="shared" si="3"/>
        <v>110</v>
      </c>
      <c r="B112" s="2" t="s">
        <v>74</v>
      </c>
      <c r="C112" s="2">
        <v>19.36</v>
      </c>
      <c r="D112" s="2">
        <v>119.11</v>
      </c>
      <c r="E112" s="2">
        <v>6.25</v>
      </c>
      <c r="F112" s="2" t="s">
        <v>8</v>
      </c>
      <c r="G112" s="3">
        <v>5.2999999999999998E-4</v>
      </c>
      <c r="H112" s="3">
        <v>3.32E-2</v>
      </c>
    </row>
    <row r="113" spans="1:8" x14ac:dyDescent="0.2">
      <c r="A113" s="2">
        <f t="shared" si="3"/>
        <v>111</v>
      </c>
      <c r="B113" s="2" t="s">
        <v>98</v>
      </c>
      <c r="C113" s="2">
        <v>101.29</v>
      </c>
      <c r="D113" s="2">
        <v>275.79000000000002</v>
      </c>
      <c r="E113" s="2">
        <v>2.7</v>
      </c>
      <c r="F113" s="2" t="s">
        <v>8</v>
      </c>
      <c r="G113" s="3">
        <v>5.5199999999999997E-4</v>
      </c>
      <c r="H113" s="3">
        <v>3.39E-2</v>
      </c>
    </row>
    <row r="114" spans="1:8" x14ac:dyDescent="0.2">
      <c r="A114" s="2">
        <f t="shared" si="3"/>
        <v>112</v>
      </c>
      <c r="B114" s="2" t="s">
        <v>164</v>
      </c>
      <c r="C114" s="2">
        <v>45.64</v>
      </c>
      <c r="D114" s="2">
        <v>104.21</v>
      </c>
      <c r="E114" s="2">
        <v>2.27</v>
      </c>
      <c r="F114" s="2" t="s">
        <v>8</v>
      </c>
      <c r="G114" s="3">
        <v>5.6099999999999998E-4</v>
      </c>
      <c r="H114" s="3">
        <v>3.4099999999999998E-2</v>
      </c>
    </row>
    <row r="115" spans="1:8" x14ac:dyDescent="0.2">
      <c r="A115" s="2">
        <f t="shared" si="3"/>
        <v>113</v>
      </c>
      <c r="B115" s="2" t="s">
        <v>66</v>
      </c>
      <c r="C115" s="2">
        <v>604.86</v>
      </c>
      <c r="D115" s="2">
        <v>1272.01</v>
      </c>
      <c r="E115" s="2">
        <v>2.08</v>
      </c>
      <c r="F115" s="2" t="s">
        <v>8</v>
      </c>
      <c r="G115" s="3">
        <v>5.6899999999999995E-4</v>
      </c>
      <c r="H115" s="3">
        <v>3.44E-2</v>
      </c>
    </row>
    <row r="116" spans="1:8" x14ac:dyDescent="0.2">
      <c r="A116" s="2">
        <f t="shared" si="3"/>
        <v>114</v>
      </c>
      <c r="B116" s="2" t="s">
        <v>165</v>
      </c>
      <c r="C116" s="2">
        <v>968.64</v>
      </c>
      <c r="D116" s="2">
        <v>386.99</v>
      </c>
      <c r="E116" s="2">
        <v>2.5</v>
      </c>
      <c r="F116" s="2" t="s">
        <v>6</v>
      </c>
      <c r="G116" s="3">
        <v>5.7899999999999998E-4</v>
      </c>
      <c r="H116" s="3">
        <v>3.49E-2</v>
      </c>
    </row>
    <row r="117" spans="1:8" x14ac:dyDescent="0.2">
      <c r="A117" s="2">
        <f t="shared" si="3"/>
        <v>115</v>
      </c>
      <c r="B117" s="2" t="s">
        <v>166</v>
      </c>
      <c r="C117" s="2">
        <v>1359.29</v>
      </c>
      <c r="D117" s="2">
        <v>2722.26</v>
      </c>
      <c r="E117" s="2">
        <v>2</v>
      </c>
      <c r="F117" s="2" t="s">
        <v>8</v>
      </c>
      <c r="G117" s="3">
        <v>5.8200000000000005E-4</v>
      </c>
      <c r="H117" s="3">
        <v>3.49E-2</v>
      </c>
    </row>
    <row r="118" spans="1:8" x14ac:dyDescent="0.2">
      <c r="A118" s="2">
        <f t="shared" si="3"/>
        <v>116</v>
      </c>
      <c r="B118" s="2" t="s">
        <v>143</v>
      </c>
      <c r="C118" s="2">
        <v>18.57</v>
      </c>
      <c r="D118" s="2">
        <v>122.58</v>
      </c>
      <c r="E118" s="2">
        <v>6.67</v>
      </c>
      <c r="F118" s="2" t="s">
        <v>8</v>
      </c>
      <c r="G118" s="3">
        <v>5.8500000000000002E-4</v>
      </c>
      <c r="H118" s="3">
        <v>3.49E-2</v>
      </c>
    </row>
    <row r="119" spans="1:8" x14ac:dyDescent="0.2">
      <c r="A119" s="2">
        <f t="shared" si="3"/>
        <v>117</v>
      </c>
      <c r="B119" s="2" t="s">
        <v>59</v>
      </c>
      <c r="C119" s="2">
        <v>31.43</v>
      </c>
      <c r="D119" s="2">
        <v>363.76</v>
      </c>
      <c r="E119" s="2">
        <v>11.11</v>
      </c>
      <c r="F119" s="2" t="s">
        <v>8</v>
      </c>
      <c r="G119" s="3">
        <v>5.8900000000000001E-4</v>
      </c>
      <c r="H119" s="3">
        <v>3.5000000000000003E-2</v>
      </c>
    </row>
    <row r="120" spans="1:8" x14ac:dyDescent="0.2">
      <c r="A120" s="2">
        <f t="shared" si="3"/>
        <v>118</v>
      </c>
      <c r="B120" s="2" t="s">
        <v>88</v>
      </c>
      <c r="C120" s="2">
        <v>360.79</v>
      </c>
      <c r="D120" s="2">
        <v>787.43</v>
      </c>
      <c r="E120" s="2">
        <v>2.17</v>
      </c>
      <c r="F120" s="2" t="s">
        <v>8</v>
      </c>
      <c r="G120" s="3">
        <v>5.9400000000000002E-4</v>
      </c>
      <c r="H120" s="3">
        <v>3.5000000000000003E-2</v>
      </c>
    </row>
    <row r="121" spans="1:8" x14ac:dyDescent="0.2">
      <c r="A121" s="2">
        <f t="shared" si="3"/>
        <v>119</v>
      </c>
      <c r="B121" s="2" t="s">
        <v>93</v>
      </c>
      <c r="C121" s="2">
        <v>442.29</v>
      </c>
      <c r="D121" s="2">
        <v>128.63999999999999</v>
      </c>
      <c r="E121" s="2">
        <v>3.44</v>
      </c>
      <c r="F121" s="2" t="s">
        <v>6</v>
      </c>
      <c r="G121" s="3">
        <v>6.0499999999999996E-4</v>
      </c>
      <c r="H121" s="3">
        <v>3.5099999999999999E-2</v>
      </c>
    </row>
    <row r="122" spans="1:8" x14ac:dyDescent="0.2">
      <c r="A122" s="2">
        <f t="shared" si="3"/>
        <v>120</v>
      </c>
      <c r="B122" s="2" t="s">
        <v>49</v>
      </c>
      <c r="C122" s="2">
        <v>435.86</v>
      </c>
      <c r="D122" s="2">
        <v>215.87</v>
      </c>
      <c r="E122" s="2">
        <v>2.02</v>
      </c>
      <c r="F122" s="2" t="s">
        <v>6</v>
      </c>
      <c r="G122" s="3">
        <v>6.1300000000000005E-4</v>
      </c>
      <c r="H122" s="3">
        <v>3.5200000000000002E-2</v>
      </c>
    </row>
    <row r="123" spans="1:8" x14ac:dyDescent="0.2">
      <c r="A123" s="2">
        <f t="shared" si="3"/>
        <v>121</v>
      </c>
      <c r="B123" s="2" t="s">
        <v>97</v>
      </c>
      <c r="C123" s="2">
        <v>118.71</v>
      </c>
      <c r="D123" s="2">
        <v>239.75</v>
      </c>
      <c r="E123" s="2">
        <v>2</v>
      </c>
      <c r="F123" s="2" t="s">
        <v>8</v>
      </c>
      <c r="G123" s="3">
        <v>6.2600000000000004E-4</v>
      </c>
      <c r="H123" s="3">
        <v>3.56E-2</v>
      </c>
    </row>
    <row r="124" spans="1:8" x14ac:dyDescent="0.2">
      <c r="A124" s="2">
        <f t="shared" si="3"/>
        <v>122</v>
      </c>
      <c r="B124" s="2" t="s">
        <v>139</v>
      </c>
      <c r="C124" s="2">
        <v>29944.57</v>
      </c>
      <c r="D124" s="2">
        <v>11468.06</v>
      </c>
      <c r="E124" s="2">
        <v>2.61</v>
      </c>
      <c r="F124" s="2" t="s">
        <v>6</v>
      </c>
      <c r="G124" s="3">
        <v>6.2699999999999995E-4</v>
      </c>
      <c r="H124" s="3">
        <v>3.56E-2</v>
      </c>
    </row>
    <row r="125" spans="1:8" x14ac:dyDescent="0.2">
      <c r="A125" s="2">
        <f t="shared" si="3"/>
        <v>123</v>
      </c>
      <c r="B125" s="2" t="s">
        <v>107</v>
      </c>
      <c r="C125" s="2">
        <v>843.5</v>
      </c>
      <c r="D125" s="2">
        <v>1951.65</v>
      </c>
      <c r="E125" s="2">
        <v>2.33</v>
      </c>
      <c r="F125" s="2" t="s">
        <v>8</v>
      </c>
      <c r="G125" s="3">
        <v>6.4599999999999998E-4</v>
      </c>
      <c r="H125" s="3">
        <v>3.6200000000000003E-2</v>
      </c>
    </row>
    <row r="126" spans="1:8" x14ac:dyDescent="0.2">
      <c r="A126" s="2">
        <f t="shared" si="3"/>
        <v>124</v>
      </c>
      <c r="B126" s="2" t="s">
        <v>115</v>
      </c>
      <c r="C126" s="2">
        <v>460.5</v>
      </c>
      <c r="D126" s="2">
        <v>950.45</v>
      </c>
      <c r="E126" s="2">
        <v>2.08</v>
      </c>
      <c r="F126" s="2" t="s">
        <v>8</v>
      </c>
      <c r="G126" s="3">
        <v>6.5399999999999996E-4</v>
      </c>
      <c r="H126" s="3">
        <v>3.6499999999999998E-2</v>
      </c>
    </row>
    <row r="127" spans="1:8" x14ac:dyDescent="0.2">
      <c r="A127" s="2">
        <f t="shared" si="3"/>
        <v>125</v>
      </c>
      <c r="B127" s="2" t="s">
        <v>128</v>
      </c>
      <c r="C127" s="2">
        <v>135.79</v>
      </c>
      <c r="D127" s="2">
        <v>2212.16</v>
      </c>
      <c r="E127" s="2">
        <v>16.670000000000002</v>
      </c>
      <c r="F127" s="2" t="s">
        <v>8</v>
      </c>
      <c r="G127" s="3">
        <v>6.69E-4</v>
      </c>
      <c r="H127" s="3">
        <v>3.6600000000000001E-2</v>
      </c>
    </row>
    <row r="128" spans="1:8" x14ac:dyDescent="0.2">
      <c r="A128" s="2">
        <f t="shared" si="3"/>
        <v>126</v>
      </c>
      <c r="B128" s="2" t="s">
        <v>167</v>
      </c>
      <c r="C128" s="2">
        <v>83.57</v>
      </c>
      <c r="D128" s="2">
        <v>170.87</v>
      </c>
      <c r="E128" s="2">
        <v>2.04</v>
      </c>
      <c r="F128" s="2" t="s">
        <v>8</v>
      </c>
      <c r="G128" s="3">
        <v>6.7199999999999996E-4</v>
      </c>
      <c r="H128" s="3">
        <v>3.6600000000000001E-2</v>
      </c>
    </row>
    <row r="129" spans="1:8" x14ac:dyDescent="0.2">
      <c r="A129" s="2">
        <f t="shared" si="3"/>
        <v>127</v>
      </c>
      <c r="B129" s="2" t="s">
        <v>168</v>
      </c>
      <c r="C129" s="2">
        <v>74576</v>
      </c>
      <c r="D129" s="2">
        <v>31006.080000000002</v>
      </c>
      <c r="E129" s="2">
        <v>2.41</v>
      </c>
      <c r="F129" s="2" t="s">
        <v>6</v>
      </c>
      <c r="G129" s="3">
        <v>6.78E-4</v>
      </c>
      <c r="H129" s="3">
        <v>3.6799999999999999E-2</v>
      </c>
    </row>
    <row r="130" spans="1:8" x14ac:dyDescent="0.2">
      <c r="A130" s="2">
        <f t="shared" si="3"/>
        <v>128</v>
      </c>
      <c r="B130" s="2" t="s">
        <v>119</v>
      </c>
      <c r="C130" s="2">
        <v>536.21</v>
      </c>
      <c r="D130" s="2">
        <v>1569</v>
      </c>
      <c r="E130" s="2">
        <v>2.94</v>
      </c>
      <c r="F130" s="2" t="s">
        <v>8</v>
      </c>
      <c r="G130" s="3">
        <v>6.87E-4</v>
      </c>
      <c r="H130" s="3">
        <v>3.7100000000000001E-2</v>
      </c>
    </row>
    <row r="131" spans="1:8" x14ac:dyDescent="0.2">
      <c r="A131" s="2">
        <f t="shared" si="3"/>
        <v>129</v>
      </c>
      <c r="B131" s="2" t="s">
        <v>103</v>
      </c>
      <c r="C131" s="2">
        <v>454.29</v>
      </c>
      <c r="D131" s="2">
        <v>1647.77</v>
      </c>
      <c r="E131" s="2">
        <v>3.57</v>
      </c>
      <c r="F131" s="2" t="s">
        <v>8</v>
      </c>
      <c r="G131" s="3">
        <v>6.8900000000000005E-4</v>
      </c>
      <c r="H131" s="3">
        <v>3.7100000000000001E-2</v>
      </c>
    </row>
    <row r="132" spans="1:8" x14ac:dyDescent="0.2">
      <c r="A132" s="2">
        <f t="shared" si="3"/>
        <v>130</v>
      </c>
      <c r="B132" s="2" t="s">
        <v>125</v>
      </c>
      <c r="C132" s="2">
        <v>133.36000000000001</v>
      </c>
      <c r="D132" s="2">
        <v>370.83</v>
      </c>
      <c r="E132" s="2">
        <v>2.78</v>
      </c>
      <c r="F132" s="2" t="s">
        <v>8</v>
      </c>
      <c r="G132" s="3">
        <v>7.1100000000000004E-4</v>
      </c>
      <c r="H132" s="3">
        <v>3.78E-2</v>
      </c>
    </row>
    <row r="133" spans="1:8" x14ac:dyDescent="0.2">
      <c r="A133" s="2">
        <f t="shared" ref="A133:A164" si="4">A132+1</f>
        <v>131</v>
      </c>
      <c r="B133" s="2" t="s">
        <v>92</v>
      </c>
      <c r="C133" s="2">
        <v>79.64</v>
      </c>
      <c r="D133" s="2">
        <v>242.59</v>
      </c>
      <c r="E133" s="2">
        <v>3.03</v>
      </c>
      <c r="F133" s="2" t="s">
        <v>8</v>
      </c>
      <c r="G133" s="3">
        <v>7.4200000000000004E-4</v>
      </c>
      <c r="H133" s="3">
        <v>3.8800000000000001E-2</v>
      </c>
    </row>
    <row r="134" spans="1:8" x14ac:dyDescent="0.2">
      <c r="A134" s="2">
        <f t="shared" si="4"/>
        <v>132</v>
      </c>
      <c r="B134" s="2" t="s">
        <v>121</v>
      </c>
      <c r="C134" s="2">
        <v>1033.21</v>
      </c>
      <c r="D134" s="2">
        <v>2183.83</v>
      </c>
      <c r="E134" s="2">
        <v>2.13</v>
      </c>
      <c r="F134" s="2" t="s">
        <v>8</v>
      </c>
      <c r="G134" s="3">
        <v>7.4899999999999999E-4</v>
      </c>
      <c r="H134" s="3">
        <v>3.8800000000000001E-2</v>
      </c>
    </row>
    <row r="135" spans="1:8" x14ac:dyDescent="0.2">
      <c r="A135" s="2">
        <f t="shared" si="4"/>
        <v>133</v>
      </c>
      <c r="B135" s="2" t="s">
        <v>86</v>
      </c>
      <c r="C135" s="2">
        <v>733.57</v>
      </c>
      <c r="D135" s="2">
        <v>1820.26</v>
      </c>
      <c r="E135" s="2">
        <v>2.5</v>
      </c>
      <c r="F135" s="2" t="s">
        <v>8</v>
      </c>
      <c r="G135" s="3">
        <v>7.5500000000000003E-4</v>
      </c>
      <c r="H135" s="3">
        <v>3.9E-2</v>
      </c>
    </row>
    <row r="136" spans="1:8" x14ac:dyDescent="0.2">
      <c r="A136" s="2">
        <f t="shared" si="4"/>
        <v>134</v>
      </c>
      <c r="B136" s="2" t="s">
        <v>134</v>
      </c>
      <c r="C136" s="2">
        <v>4584.79</v>
      </c>
      <c r="D136" s="2">
        <v>1091.8800000000001</v>
      </c>
      <c r="E136" s="2">
        <v>4.2</v>
      </c>
      <c r="F136" s="2" t="s">
        <v>6</v>
      </c>
      <c r="G136" s="3">
        <v>7.7099999999999998E-4</v>
      </c>
      <c r="H136" s="3">
        <v>3.9399999999999998E-2</v>
      </c>
    </row>
    <row r="137" spans="1:8" x14ac:dyDescent="0.2">
      <c r="A137" s="2">
        <f t="shared" si="4"/>
        <v>135</v>
      </c>
      <c r="B137" s="2" t="s">
        <v>106</v>
      </c>
      <c r="C137" s="2">
        <v>503.14</v>
      </c>
      <c r="D137" s="2">
        <v>230.45</v>
      </c>
      <c r="E137" s="2">
        <v>2.1800000000000002</v>
      </c>
      <c r="F137" s="2" t="s">
        <v>6</v>
      </c>
      <c r="G137" s="3">
        <v>7.8799999999999996E-4</v>
      </c>
      <c r="H137" s="3">
        <v>3.9899999999999998E-2</v>
      </c>
    </row>
    <row r="138" spans="1:8" x14ac:dyDescent="0.2">
      <c r="A138" s="2">
        <f t="shared" si="4"/>
        <v>136</v>
      </c>
      <c r="B138" s="2" t="s">
        <v>56</v>
      </c>
      <c r="C138" s="2">
        <v>1434.5</v>
      </c>
      <c r="D138" s="2">
        <v>3279.75</v>
      </c>
      <c r="E138" s="2">
        <v>2.27</v>
      </c>
      <c r="F138" s="2" t="s">
        <v>8</v>
      </c>
      <c r="G138" s="3">
        <v>7.9199999999999995E-4</v>
      </c>
      <c r="H138" s="3">
        <v>3.9899999999999998E-2</v>
      </c>
    </row>
    <row r="139" spans="1:8" x14ac:dyDescent="0.2">
      <c r="A139" s="2">
        <f t="shared" si="4"/>
        <v>137</v>
      </c>
      <c r="B139" s="2" t="s">
        <v>138</v>
      </c>
      <c r="C139" s="2">
        <v>773.43</v>
      </c>
      <c r="D139" s="2">
        <v>2698.71</v>
      </c>
      <c r="E139" s="2">
        <v>3.45</v>
      </c>
      <c r="F139" s="2" t="s">
        <v>8</v>
      </c>
      <c r="G139" s="3">
        <v>7.9900000000000001E-4</v>
      </c>
      <c r="H139" s="3">
        <v>3.9899999999999998E-2</v>
      </c>
    </row>
    <row r="140" spans="1:8" x14ac:dyDescent="0.2">
      <c r="A140" s="2">
        <f t="shared" si="4"/>
        <v>138</v>
      </c>
      <c r="B140" s="2" t="s">
        <v>91</v>
      </c>
      <c r="C140" s="2">
        <v>42.07</v>
      </c>
      <c r="D140" s="2">
        <v>113.41</v>
      </c>
      <c r="E140" s="2">
        <v>2.7</v>
      </c>
      <c r="F140" s="2" t="s">
        <v>8</v>
      </c>
      <c r="G140" s="3">
        <v>8.12E-4</v>
      </c>
      <c r="H140" s="3">
        <v>4.0500000000000001E-2</v>
      </c>
    </row>
    <row r="141" spans="1:8" x14ac:dyDescent="0.2">
      <c r="A141" s="2">
        <f t="shared" si="4"/>
        <v>139</v>
      </c>
      <c r="B141" s="2" t="s">
        <v>144</v>
      </c>
      <c r="C141" s="2">
        <v>479.71</v>
      </c>
      <c r="D141" s="2">
        <v>212.52</v>
      </c>
      <c r="E141" s="2">
        <v>2.2599999999999998</v>
      </c>
      <c r="F141" s="2" t="s">
        <v>6</v>
      </c>
      <c r="G141" s="3">
        <v>8.1599999999999999E-4</v>
      </c>
      <c r="H141" s="3">
        <v>4.0500000000000001E-2</v>
      </c>
    </row>
    <row r="142" spans="1:8" x14ac:dyDescent="0.2">
      <c r="A142" s="2">
        <f t="shared" si="4"/>
        <v>140</v>
      </c>
      <c r="B142" s="2" t="s">
        <v>141</v>
      </c>
      <c r="C142" s="2">
        <v>42.79</v>
      </c>
      <c r="D142" s="2">
        <v>130.36000000000001</v>
      </c>
      <c r="E142" s="2">
        <v>3.03</v>
      </c>
      <c r="F142" s="2" t="s">
        <v>8</v>
      </c>
      <c r="G142" s="3">
        <v>8.1899999999999996E-4</v>
      </c>
      <c r="H142" s="3">
        <v>4.0500000000000001E-2</v>
      </c>
    </row>
    <row r="143" spans="1:8" x14ac:dyDescent="0.2">
      <c r="A143" s="2">
        <f t="shared" si="4"/>
        <v>141</v>
      </c>
      <c r="B143" s="2" t="s">
        <v>169</v>
      </c>
      <c r="C143" s="2">
        <v>343.86</v>
      </c>
      <c r="D143" s="2">
        <v>168.85</v>
      </c>
      <c r="E143" s="2">
        <v>2.04</v>
      </c>
      <c r="F143" s="2" t="s">
        <v>6</v>
      </c>
      <c r="G143" s="3">
        <v>8.3699999999999996E-4</v>
      </c>
      <c r="H143" s="3">
        <v>4.1000000000000002E-2</v>
      </c>
    </row>
    <row r="144" spans="1:8" x14ac:dyDescent="0.2">
      <c r="A144" s="2">
        <f t="shared" si="4"/>
        <v>142</v>
      </c>
      <c r="B144" s="2" t="s">
        <v>170</v>
      </c>
      <c r="C144" s="2">
        <v>75.290000000000006</v>
      </c>
      <c r="D144" s="2">
        <v>156.38</v>
      </c>
      <c r="E144" s="2">
        <v>2.08</v>
      </c>
      <c r="F144" s="2" t="s">
        <v>8</v>
      </c>
      <c r="G144" s="3">
        <v>8.4099999999999995E-4</v>
      </c>
      <c r="H144" s="3">
        <v>4.1099999999999998E-2</v>
      </c>
    </row>
    <row r="145" spans="1:8" x14ac:dyDescent="0.2">
      <c r="A145" s="2">
        <f t="shared" si="4"/>
        <v>143</v>
      </c>
      <c r="B145" s="2" t="s">
        <v>142</v>
      </c>
      <c r="C145" s="2">
        <v>28.57</v>
      </c>
      <c r="D145" s="2">
        <v>113.04</v>
      </c>
      <c r="E145" s="2">
        <v>4</v>
      </c>
      <c r="F145" s="2" t="s">
        <v>8</v>
      </c>
      <c r="G145" s="3">
        <v>8.5099999999999998E-4</v>
      </c>
      <c r="H145" s="3">
        <v>4.1099999999999998E-2</v>
      </c>
    </row>
    <row r="146" spans="1:8" x14ac:dyDescent="0.2">
      <c r="A146" s="2">
        <f t="shared" si="4"/>
        <v>144</v>
      </c>
      <c r="B146" s="2" t="s">
        <v>146</v>
      </c>
      <c r="C146" s="2">
        <v>9985.2900000000009</v>
      </c>
      <c r="D146" s="2">
        <v>4100.5</v>
      </c>
      <c r="E146" s="2">
        <v>2.44</v>
      </c>
      <c r="F146" s="2" t="s">
        <v>6</v>
      </c>
      <c r="G146" s="3">
        <v>8.5499999999999997E-4</v>
      </c>
      <c r="H146" s="3">
        <v>4.1099999999999998E-2</v>
      </c>
    </row>
    <row r="147" spans="1:8" x14ac:dyDescent="0.2">
      <c r="A147" s="2">
        <f t="shared" si="4"/>
        <v>145</v>
      </c>
      <c r="B147" s="2" t="s">
        <v>132</v>
      </c>
      <c r="C147" s="2">
        <v>358.14</v>
      </c>
      <c r="D147" s="2">
        <v>842.57</v>
      </c>
      <c r="E147" s="2">
        <v>2.33</v>
      </c>
      <c r="F147" s="2" t="s">
        <v>8</v>
      </c>
      <c r="G147" s="3">
        <v>8.7000000000000001E-4</v>
      </c>
      <c r="H147" s="3">
        <v>4.1399999999999999E-2</v>
      </c>
    </row>
    <row r="148" spans="1:8" x14ac:dyDescent="0.2">
      <c r="A148" s="2">
        <f t="shared" si="4"/>
        <v>146</v>
      </c>
      <c r="B148" s="2" t="s">
        <v>127</v>
      </c>
      <c r="C148" s="2">
        <v>36.07</v>
      </c>
      <c r="D148" s="2">
        <v>120</v>
      </c>
      <c r="E148" s="2">
        <v>3.33</v>
      </c>
      <c r="F148" s="2" t="s">
        <v>8</v>
      </c>
      <c r="G148" s="3">
        <v>8.7900000000000001E-4</v>
      </c>
      <c r="H148" s="3">
        <v>4.1500000000000002E-2</v>
      </c>
    </row>
    <row r="149" spans="1:8" x14ac:dyDescent="0.2">
      <c r="A149" s="2">
        <f t="shared" si="4"/>
        <v>147</v>
      </c>
      <c r="B149" s="2" t="s">
        <v>171</v>
      </c>
      <c r="C149" s="2">
        <v>270.86</v>
      </c>
      <c r="D149" s="2">
        <v>593.17999999999995</v>
      </c>
      <c r="E149" s="2">
        <v>2.17</v>
      </c>
      <c r="F149" s="2" t="s">
        <v>8</v>
      </c>
      <c r="G149" s="3">
        <v>8.9599999999999999E-4</v>
      </c>
      <c r="H149" s="3">
        <v>4.1700000000000001E-2</v>
      </c>
    </row>
    <row r="150" spans="1:8" x14ac:dyDescent="0.2">
      <c r="A150" s="2">
        <f t="shared" si="4"/>
        <v>148</v>
      </c>
      <c r="B150" s="2" t="s">
        <v>172</v>
      </c>
      <c r="C150" s="2">
        <v>156.36000000000001</v>
      </c>
      <c r="D150" s="2">
        <v>607.30999999999995</v>
      </c>
      <c r="E150" s="2">
        <v>3.85</v>
      </c>
      <c r="F150" s="2" t="s">
        <v>8</v>
      </c>
      <c r="G150" s="3">
        <v>9.0399999999999996E-4</v>
      </c>
      <c r="H150" s="3">
        <v>4.19E-2</v>
      </c>
    </row>
    <row r="151" spans="1:8" x14ac:dyDescent="0.2">
      <c r="A151" s="2">
        <f t="shared" si="4"/>
        <v>149</v>
      </c>
      <c r="B151" s="2" t="s">
        <v>126</v>
      </c>
      <c r="C151" s="2">
        <v>353.43</v>
      </c>
      <c r="D151" s="2">
        <v>823.07</v>
      </c>
      <c r="E151" s="2">
        <v>2.33</v>
      </c>
      <c r="F151" s="2" t="s">
        <v>8</v>
      </c>
      <c r="G151" s="3">
        <v>9.4700000000000003E-4</v>
      </c>
      <c r="H151" s="3">
        <v>4.3099999999999999E-2</v>
      </c>
    </row>
    <row r="152" spans="1:8" x14ac:dyDescent="0.2">
      <c r="A152" s="2">
        <f t="shared" si="4"/>
        <v>150</v>
      </c>
      <c r="B152" s="2" t="s">
        <v>65</v>
      </c>
      <c r="C152" s="2">
        <v>106.14</v>
      </c>
      <c r="D152" s="2">
        <v>238.06</v>
      </c>
      <c r="E152" s="2">
        <v>2.2200000000000002</v>
      </c>
      <c r="F152" s="2" t="s">
        <v>8</v>
      </c>
      <c r="G152" s="3">
        <v>9.6299999999999999E-4</v>
      </c>
      <c r="H152" s="3">
        <v>4.3099999999999999E-2</v>
      </c>
    </row>
    <row r="153" spans="1:8" x14ac:dyDescent="0.2">
      <c r="A153" s="2">
        <f t="shared" si="4"/>
        <v>151</v>
      </c>
      <c r="B153" s="2" t="s">
        <v>70</v>
      </c>
      <c r="C153" s="2">
        <v>636.79</v>
      </c>
      <c r="D153" s="2">
        <v>195.37</v>
      </c>
      <c r="E153" s="2">
        <v>3.26</v>
      </c>
      <c r="F153" s="2" t="s">
        <v>6</v>
      </c>
      <c r="G153" s="3">
        <v>9.7999999999999997E-4</v>
      </c>
      <c r="H153" s="3">
        <v>4.36E-2</v>
      </c>
    </row>
    <row r="154" spans="1:8" x14ac:dyDescent="0.2">
      <c r="A154" s="2">
        <f t="shared" si="4"/>
        <v>152</v>
      </c>
      <c r="B154" s="2" t="s">
        <v>173</v>
      </c>
      <c r="C154" s="2">
        <v>419.86</v>
      </c>
      <c r="D154" s="2">
        <v>192.12</v>
      </c>
      <c r="E154" s="2">
        <v>2.19</v>
      </c>
      <c r="F154" s="2" t="s">
        <v>6</v>
      </c>
      <c r="G154" s="3">
        <v>1.0200000000000001E-3</v>
      </c>
      <c r="H154" s="3">
        <v>4.41E-2</v>
      </c>
    </row>
    <row r="155" spans="1:8" x14ac:dyDescent="0.2">
      <c r="A155" s="2">
        <f t="shared" si="4"/>
        <v>153</v>
      </c>
      <c r="B155" s="2" t="s">
        <v>124</v>
      </c>
      <c r="C155" s="2">
        <v>31.71</v>
      </c>
      <c r="D155" s="2">
        <v>161.4</v>
      </c>
      <c r="E155" s="2">
        <v>5</v>
      </c>
      <c r="F155" s="2" t="s">
        <v>8</v>
      </c>
      <c r="G155" s="3">
        <v>1.0300000000000001E-3</v>
      </c>
      <c r="H155" s="3">
        <v>4.4299999999999999E-2</v>
      </c>
    </row>
    <row r="156" spans="1:8" x14ac:dyDescent="0.2">
      <c r="A156" s="2">
        <f t="shared" si="4"/>
        <v>154</v>
      </c>
      <c r="B156" s="2" t="s">
        <v>99</v>
      </c>
      <c r="C156" s="2">
        <v>2366.0700000000002</v>
      </c>
      <c r="D156" s="2">
        <v>600.57000000000005</v>
      </c>
      <c r="E156" s="2">
        <v>3.94</v>
      </c>
      <c r="F156" s="2" t="s">
        <v>6</v>
      </c>
      <c r="G156" s="3">
        <v>1.0499999999999999E-3</v>
      </c>
      <c r="H156" s="3">
        <v>4.4400000000000002E-2</v>
      </c>
    </row>
    <row r="157" spans="1:8" x14ac:dyDescent="0.2">
      <c r="A157" s="2">
        <f t="shared" si="4"/>
        <v>155</v>
      </c>
      <c r="B157" s="2" t="s">
        <v>174</v>
      </c>
      <c r="C157" s="2">
        <v>1698.79</v>
      </c>
      <c r="D157" s="2">
        <v>3583.9</v>
      </c>
      <c r="E157" s="2">
        <v>2.13</v>
      </c>
      <c r="F157" s="2" t="s">
        <v>8</v>
      </c>
      <c r="G157" s="3">
        <v>1.06E-3</v>
      </c>
      <c r="H157" s="3">
        <v>4.4400000000000002E-2</v>
      </c>
    </row>
    <row r="158" spans="1:8" x14ac:dyDescent="0.2">
      <c r="A158" s="2">
        <f t="shared" si="4"/>
        <v>156</v>
      </c>
      <c r="B158" s="2" t="s">
        <v>175</v>
      </c>
      <c r="C158" s="2">
        <v>402.36</v>
      </c>
      <c r="D158" s="2">
        <v>806.6</v>
      </c>
      <c r="E158" s="2">
        <v>2</v>
      </c>
      <c r="F158" s="2" t="s">
        <v>8</v>
      </c>
      <c r="G158" s="3">
        <v>1.08E-3</v>
      </c>
      <c r="H158" s="3">
        <v>4.48E-2</v>
      </c>
    </row>
    <row r="159" spans="1:8" x14ac:dyDescent="0.2">
      <c r="A159" s="2">
        <f t="shared" si="4"/>
        <v>157</v>
      </c>
      <c r="B159" s="2" t="s">
        <v>82</v>
      </c>
      <c r="C159" s="2">
        <v>135.79</v>
      </c>
      <c r="D159" s="2">
        <v>284.55</v>
      </c>
      <c r="E159" s="2">
        <v>2.08</v>
      </c>
      <c r="F159" s="2" t="s">
        <v>8</v>
      </c>
      <c r="G159" s="3">
        <v>1.1000000000000001E-3</v>
      </c>
      <c r="H159" s="3">
        <v>4.4999999999999998E-2</v>
      </c>
    </row>
    <row r="160" spans="1:8" x14ac:dyDescent="0.2">
      <c r="A160" s="2">
        <f t="shared" si="4"/>
        <v>158</v>
      </c>
      <c r="B160" s="2" t="s">
        <v>130</v>
      </c>
      <c r="C160" s="2">
        <v>33.93</v>
      </c>
      <c r="D160" s="2">
        <v>112.34</v>
      </c>
      <c r="E160" s="2">
        <v>3.33</v>
      </c>
      <c r="F160" s="2" t="s">
        <v>8</v>
      </c>
      <c r="G160" s="3">
        <v>1.14E-3</v>
      </c>
      <c r="H160" s="3">
        <v>4.5999999999999999E-2</v>
      </c>
    </row>
    <row r="161" spans="1:8" x14ac:dyDescent="0.2">
      <c r="A161" s="2">
        <f t="shared" si="4"/>
        <v>159</v>
      </c>
      <c r="B161" s="2" t="s">
        <v>114</v>
      </c>
      <c r="C161" s="2">
        <v>592.64</v>
      </c>
      <c r="D161" s="2">
        <v>1600.46</v>
      </c>
      <c r="E161" s="2">
        <v>2.7</v>
      </c>
      <c r="F161" s="2" t="s">
        <v>8</v>
      </c>
      <c r="G161" s="3">
        <v>1.15E-3</v>
      </c>
      <c r="H161" s="3">
        <v>4.6100000000000002E-2</v>
      </c>
    </row>
    <row r="162" spans="1:8" x14ac:dyDescent="0.2">
      <c r="A162" s="2">
        <f t="shared" si="4"/>
        <v>160</v>
      </c>
      <c r="B162" s="2" t="s">
        <v>176</v>
      </c>
      <c r="C162" s="2">
        <v>1207.21</v>
      </c>
      <c r="D162" s="2">
        <v>2517.0700000000002</v>
      </c>
      <c r="E162" s="2">
        <v>2.08</v>
      </c>
      <c r="F162" s="2" t="s">
        <v>8</v>
      </c>
      <c r="G162" s="3">
        <v>1.17E-3</v>
      </c>
      <c r="H162" s="3">
        <v>4.6600000000000003E-2</v>
      </c>
    </row>
    <row r="163" spans="1:8" x14ac:dyDescent="0.2">
      <c r="A163" s="2">
        <f t="shared" si="4"/>
        <v>161</v>
      </c>
      <c r="B163" s="2" t="s">
        <v>116</v>
      </c>
      <c r="C163" s="2">
        <v>2704.14</v>
      </c>
      <c r="D163" s="2">
        <v>5793.1</v>
      </c>
      <c r="E163" s="2">
        <v>2.13</v>
      </c>
      <c r="F163" s="2" t="s">
        <v>8</v>
      </c>
      <c r="G163" s="3">
        <v>1.1900000000000001E-3</v>
      </c>
      <c r="H163" s="3">
        <v>4.6899999999999997E-2</v>
      </c>
    </row>
    <row r="164" spans="1:8" x14ac:dyDescent="0.2">
      <c r="A164" s="2">
        <f t="shared" si="4"/>
        <v>162</v>
      </c>
      <c r="B164" s="2" t="s">
        <v>122</v>
      </c>
      <c r="C164" s="2">
        <v>110.57</v>
      </c>
      <c r="D164" s="2">
        <v>467.79</v>
      </c>
      <c r="E164" s="2">
        <v>4.17</v>
      </c>
      <c r="F164" s="2" t="s">
        <v>8</v>
      </c>
      <c r="G164" s="3">
        <v>1.2199999999999999E-3</v>
      </c>
      <c r="H164" s="3">
        <v>4.7500000000000001E-2</v>
      </c>
    </row>
    <row r="165" spans="1:8" x14ac:dyDescent="0.2">
      <c r="A165" s="2">
        <f t="shared" ref="A165:A173" si="5">A164+1</f>
        <v>163</v>
      </c>
      <c r="B165" s="2" t="s">
        <v>117</v>
      </c>
      <c r="C165" s="2">
        <v>1251.79</v>
      </c>
      <c r="D165" s="2">
        <v>4815.95</v>
      </c>
      <c r="E165" s="2">
        <v>3.85</v>
      </c>
      <c r="F165" s="2" t="s">
        <v>8</v>
      </c>
      <c r="G165" s="3">
        <v>1.2199999999999999E-3</v>
      </c>
      <c r="H165" s="3">
        <v>4.7500000000000001E-2</v>
      </c>
    </row>
    <row r="166" spans="1:8" x14ac:dyDescent="0.2">
      <c r="A166" s="2">
        <f t="shared" si="5"/>
        <v>164</v>
      </c>
      <c r="B166" s="2" t="s">
        <v>129</v>
      </c>
      <c r="C166" s="2">
        <v>193.93</v>
      </c>
      <c r="D166" s="2">
        <v>1058.55</v>
      </c>
      <c r="E166" s="2">
        <v>5.56</v>
      </c>
      <c r="F166" s="2" t="s">
        <v>8</v>
      </c>
      <c r="G166" s="3">
        <v>1.23E-3</v>
      </c>
      <c r="H166" s="3">
        <v>4.7600000000000003E-2</v>
      </c>
    </row>
    <row r="167" spans="1:8" x14ac:dyDescent="0.2">
      <c r="A167" s="2">
        <f t="shared" si="5"/>
        <v>165</v>
      </c>
      <c r="B167" s="2" t="s">
        <v>113</v>
      </c>
      <c r="C167" s="2">
        <v>173.93</v>
      </c>
      <c r="D167" s="2">
        <v>370.52</v>
      </c>
      <c r="E167" s="2">
        <v>2.13</v>
      </c>
      <c r="F167" s="2" t="s">
        <v>8</v>
      </c>
      <c r="G167" s="3">
        <v>1.2700000000000001E-3</v>
      </c>
      <c r="H167" s="3">
        <v>4.7600000000000003E-2</v>
      </c>
    </row>
    <row r="168" spans="1:8" x14ac:dyDescent="0.2">
      <c r="A168" s="2">
        <f t="shared" si="5"/>
        <v>166</v>
      </c>
      <c r="B168" s="2" t="s">
        <v>177</v>
      </c>
      <c r="C168" s="2">
        <v>35.71</v>
      </c>
      <c r="D168" s="2">
        <v>153.47999999999999</v>
      </c>
      <c r="E168" s="2">
        <v>4.3499999999999996</v>
      </c>
      <c r="F168" s="2" t="s">
        <v>8</v>
      </c>
      <c r="G168" s="3">
        <v>1.33E-3</v>
      </c>
      <c r="H168" s="3">
        <v>4.8599999999999997E-2</v>
      </c>
    </row>
    <row r="169" spans="1:8" x14ac:dyDescent="0.2">
      <c r="A169" s="2">
        <f t="shared" si="5"/>
        <v>167</v>
      </c>
      <c r="B169" s="2" t="s">
        <v>178</v>
      </c>
      <c r="C169" s="2">
        <v>3562.21</v>
      </c>
      <c r="D169" s="2">
        <v>1367.2</v>
      </c>
      <c r="E169" s="2">
        <v>2.61</v>
      </c>
      <c r="F169" s="2" t="s">
        <v>6</v>
      </c>
      <c r="G169" s="3">
        <v>1.3799999999999999E-3</v>
      </c>
      <c r="H169" s="3">
        <v>4.9700000000000001E-2</v>
      </c>
    </row>
    <row r="170" spans="1:8" x14ac:dyDescent="0.2">
      <c r="A170" s="2">
        <f t="shared" si="5"/>
        <v>168</v>
      </c>
      <c r="B170" s="2" t="s">
        <v>179</v>
      </c>
      <c r="C170" s="2">
        <v>13459.14</v>
      </c>
      <c r="D170" s="2">
        <v>5488.97</v>
      </c>
      <c r="E170" s="2">
        <v>2.4500000000000002</v>
      </c>
      <c r="F170" s="2" t="s">
        <v>6</v>
      </c>
      <c r="G170" s="3">
        <v>1.4E-3</v>
      </c>
      <c r="H170" s="3">
        <v>4.9700000000000001E-2</v>
      </c>
    </row>
    <row r="171" spans="1:8" x14ac:dyDescent="0.2">
      <c r="A171" s="2">
        <f t="shared" si="5"/>
        <v>169</v>
      </c>
      <c r="B171" s="2" t="s">
        <v>100</v>
      </c>
      <c r="C171" s="2">
        <v>249.71</v>
      </c>
      <c r="D171" s="2">
        <v>583.41999999999996</v>
      </c>
      <c r="E171" s="2">
        <v>2.33</v>
      </c>
      <c r="F171" s="2" t="s">
        <v>8</v>
      </c>
      <c r="G171" s="3">
        <v>1.4E-3</v>
      </c>
      <c r="H171" s="3">
        <v>4.9700000000000001E-2</v>
      </c>
    </row>
    <row r="172" spans="1:8" x14ac:dyDescent="0.2">
      <c r="A172" s="2">
        <f t="shared" si="5"/>
        <v>170</v>
      </c>
      <c r="B172" s="2" t="s">
        <v>112</v>
      </c>
      <c r="C172" s="2">
        <v>155.5</v>
      </c>
      <c r="D172" s="2">
        <v>321.51</v>
      </c>
      <c r="E172" s="2">
        <v>2.08</v>
      </c>
      <c r="F172" s="2" t="s">
        <v>8</v>
      </c>
      <c r="G172" s="3">
        <v>1.4300000000000001E-3</v>
      </c>
      <c r="H172" s="3">
        <v>4.9799999999999997E-2</v>
      </c>
    </row>
    <row r="173" spans="1:8" x14ac:dyDescent="0.2">
      <c r="A173" s="2">
        <f t="shared" si="5"/>
        <v>171</v>
      </c>
      <c r="B173" s="2" t="s">
        <v>180</v>
      </c>
      <c r="C173" s="2">
        <v>420.93</v>
      </c>
      <c r="D173" s="2">
        <v>209.75</v>
      </c>
      <c r="E173" s="2">
        <v>2.0099999999999998</v>
      </c>
      <c r="F173" s="2" t="s">
        <v>6</v>
      </c>
      <c r="G173" s="3">
        <v>1.4400000000000001E-3</v>
      </c>
      <c r="H173" s="3">
        <v>4.99E-2</v>
      </c>
    </row>
    <row r="174" spans="1:8" x14ac:dyDescent="0.2">
      <c r="F174" s="3"/>
      <c r="G174" s="3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8"/>
  <sheetViews>
    <sheetView workbookViewId="0"/>
  </sheetViews>
  <sheetFormatPr baseColWidth="10" defaultRowHeight="16" x14ac:dyDescent="0.2"/>
  <cols>
    <col min="1" max="1" width="26.6640625" customWidth="1"/>
    <col min="2" max="2" width="32.83203125" customWidth="1"/>
    <col min="4" max="4" width="19.1640625" customWidth="1"/>
  </cols>
  <sheetData>
    <row r="1" spans="1:6" x14ac:dyDescent="0.2">
      <c r="A1" t="s">
        <v>382</v>
      </c>
    </row>
    <row r="3" spans="1:6" x14ac:dyDescent="0.2">
      <c r="A3" t="s">
        <v>380</v>
      </c>
    </row>
    <row r="4" spans="1:6" x14ac:dyDescent="0.2">
      <c r="A4" t="s">
        <v>181</v>
      </c>
      <c r="B4" t="s">
        <v>182</v>
      </c>
      <c r="C4" t="s">
        <v>183</v>
      </c>
      <c r="D4" t="s">
        <v>184</v>
      </c>
      <c r="E4" t="s">
        <v>185</v>
      </c>
      <c r="F4" t="s">
        <v>226</v>
      </c>
    </row>
    <row r="5" spans="1:6" x14ac:dyDescent="0.2">
      <c r="A5" t="s">
        <v>186</v>
      </c>
      <c r="B5" t="s">
        <v>187</v>
      </c>
      <c r="C5">
        <v>12</v>
      </c>
      <c r="D5">
        <v>3</v>
      </c>
      <c r="E5" s="1">
        <v>1.03E-13</v>
      </c>
    </row>
    <row r="6" spans="1:6" x14ac:dyDescent="0.2">
      <c r="A6" t="s">
        <v>188</v>
      </c>
      <c r="B6" t="s">
        <v>189</v>
      </c>
      <c r="C6">
        <v>15</v>
      </c>
      <c r="D6">
        <v>3</v>
      </c>
      <c r="E6" s="1">
        <v>4.7099999999999998E-11</v>
      </c>
    </row>
    <row r="7" spans="1:6" x14ac:dyDescent="0.2">
      <c r="A7" t="s">
        <v>190</v>
      </c>
      <c r="B7" t="s">
        <v>191</v>
      </c>
      <c r="C7">
        <v>52</v>
      </c>
      <c r="D7">
        <v>5</v>
      </c>
      <c r="E7" s="1">
        <v>1.49E-9</v>
      </c>
    </row>
    <row r="8" spans="1:6" x14ac:dyDescent="0.2">
      <c r="A8" t="s">
        <v>192</v>
      </c>
      <c r="B8" t="s">
        <v>193</v>
      </c>
      <c r="C8">
        <v>37</v>
      </c>
      <c r="D8">
        <v>4</v>
      </c>
      <c r="E8" s="1">
        <v>1.8699999999999999E-8</v>
      </c>
    </row>
    <row r="9" spans="1:6" x14ac:dyDescent="0.2">
      <c r="A9" t="s">
        <v>194</v>
      </c>
      <c r="B9" t="s">
        <v>195</v>
      </c>
      <c r="C9">
        <v>38</v>
      </c>
      <c r="D9">
        <v>4</v>
      </c>
      <c r="E9" s="1">
        <v>3.1300000000000002E-8</v>
      </c>
    </row>
    <row r="10" spans="1:6" x14ac:dyDescent="0.2">
      <c r="A10" t="s">
        <v>196</v>
      </c>
      <c r="B10" t="s">
        <v>197</v>
      </c>
      <c r="C10">
        <v>315</v>
      </c>
      <c r="D10">
        <v>12</v>
      </c>
      <c r="E10" s="1">
        <v>7.7799999999999995E-8</v>
      </c>
    </row>
    <row r="11" spans="1:6" x14ac:dyDescent="0.2">
      <c r="A11" t="s">
        <v>198</v>
      </c>
      <c r="B11" t="s">
        <v>199</v>
      </c>
      <c r="C11">
        <v>24</v>
      </c>
      <c r="D11">
        <v>3</v>
      </c>
      <c r="E11" s="1">
        <v>4.8699999999999995E-7</v>
      </c>
    </row>
    <row r="12" spans="1:6" x14ac:dyDescent="0.2">
      <c r="A12" t="s">
        <v>200</v>
      </c>
      <c r="B12" t="s">
        <v>201</v>
      </c>
      <c r="C12">
        <v>45</v>
      </c>
      <c r="D12">
        <v>4</v>
      </c>
      <c r="E12" s="1">
        <v>6.0800000000000004E-7</v>
      </c>
    </row>
    <row r="13" spans="1:6" x14ac:dyDescent="0.2">
      <c r="A13" t="s">
        <v>202</v>
      </c>
      <c r="B13" t="s">
        <v>203</v>
      </c>
      <c r="C13">
        <v>10</v>
      </c>
      <c r="D13">
        <v>2</v>
      </c>
      <c r="E13" s="1">
        <v>1.55E-6</v>
      </c>
    </row>
    <row r="14" spans="1:6" x14ac:dyDescent="0.2">
      <c r="A14" t="s">
        <v>204</v>
      </c>
      <c r="B14" t="s">
        <v>205</v>
      </c>
      <c r="C14">
        <v>364</v>
      </c>
      <c r="D14">
        <v>12</v>
      </c>
      <c r="E14" s="1">
        <v>1.9E-6</v>
      </c>
    </row>
    <row r="15" spans="1:6" x14ac:dyDescent="0.2">
      <c r="A15" t="s">
        <v>206</v>
      </c>
      <c r="B15" t="s">
        <v>207</v>
      </c>
      <c r="C15">
        <v>108</v>
      </c>
      <c r="D15">
        <v>6</v>
      </c>
      <c r="E15" s="1">
        <v>2.1799999999999999E-6</v>
      </c>
    </row>
    <row r="16" spans="1:6" x14ac:dyDescent="0.2">
      <c r="A16" t="s">
        <v>208</v>
      </c>
      <c r="B16" t="s">
        <v>209</v>
      </c>
      <c r="C16">
        <v>54</v>
      </c>
      <c r="D16">
        <v>4</v>
      </c>
      <c r="E16" s="1">
        <v>8.9700000000000005E-6</v>
      </c>
    </row>
    <row r="17" spans="1:5" x14ac:dyDescent="0.2">
      <c r="A17" t="s">
        <v>210</v>
      </c>
      <c r="B17" t="s">
        <v>211</v>
      </c>
      <c r="C17">
        <v>12</v>
      </c>
      <c r="D17">
        <v>2</v>
      </c>
      <c r="E17" s="1">
        <v>1.4800000000000001E-5</v>
      </c>
    </row>
    <row r="18" spans="1:5" x14ac:dyDescent="0.2">
      <c r="A18" t="s">
        <v>212</v>
      </c>
      <c r="B18" t="s">
        <v>213</v>
      </c>
      <c r="C18">
        <v>13</v>
      </c>
      <c r="D18">
        <v>2</v>
      </c>
      <c r="E18" s="1">
        <v>3.5299999999999997E-5</v>
      </c>
    </row>
    <row r="19" spans="1:5" x14ac:dyDescent="0.2">
      <c r="A19" t="s">
        <v>214</v>
      </c>
      <c r="B19" t="s">
        <v>215</v>
      </c>
      <c r="C19">
        <v>13</v>
      </c>
      <c r="D19">
        <v>2</v>
      </c>
      <c r="E19" s="1">
        <v>3.5299999999999997E-5</v>
      </c>
    </row>
    <row r="20" spans="1:5" x14ac:dyDescent="0.2">
      <c r="A20" t="s">
        <v>216</v>
      </c>
      <c r="B20" t="s">
        <v>217</v>
      </c>
      <c r="C20">
        <v>14</v>
      </c>
      <c r="D20">
        <v>2</v>
      </c>
      <c r="E20" s="1">
        <v>7.47E-5</v>
      </c>
    </row>
    <row r="21" spans="1:5" x14ac:dyDescent="0.2">
      <c r="A21" t="s">
        <v>218</v>
      </c>
      <c r="B21" t="s">
        <v>219</v>
      </c>
      <c r="C21">
        <v>15</v>
      </c>
      <c r="D21">
        <v>2</v>
      </c>
      <c r="E21" s="1">
        <v>1.4300000000000001E-4</v>
      </c>
    </row>
    <row r="22" spans="1:5" x14ac:dyDescent="0.2">
      <c r="A22" t="s">
        <v>220</v>
      </c>
      <c r="B22" t="s">
        <v>221</v>
      </c>
      <c r="C22">
        <v>16</v>
      </c>
      <c r="D22">
        <v>2</v>
      </c>
      <c r="E22" s="1">
        <v>2.5399999999999999E-4</v>
      </c>
    </row>
    <row r="23" spans="1:5" x14ac:dyDescent="0.2">
      <c r="A23" t="s">
        <v>222</v>
      </c>
      <c r="B23" t="s">
        <v>223</v>
      </c>
      <c r="C23">
        <v>16</v>
      </c>
      <c r="D23">
        <v>2</v>
      </c>
      <c r="E23" s="1">
        <v>2.5399999999999999E-4</v>
      </c>
    </row>
    <row r="24" spans="1:5" x14ac:dyDescent="0.2">
      <c r="A24" t="s">
        <v>224</v>
      </c>
      <c r="B24" t="s">
        <v>225</v>
      </c>
      <c r="C24">
        <v>16</v>
      </c>
      <c r="D24">
        <v>2</v>
      </c>
      <c r="E24" s="1">
        <v>2.5399999999999999E-4</v>
      </c>
    </row>
    <row r="29" spans="1:5" x14ac:dyDescent="0.2">
      <c r="A29" t="s">
        <v>379</v>
      </c>
    </row>
    <row r="30" spans="1:5" x14ac:dyDescent="0.2">
      <c r="A30" t="s">
        <v>181</v>
      </c>
      <c r="B30" t="s">
        <v>182</v>
      </c>
      <c r="C30" t="s">
        <v>183</v>
      </c>
      <c r="D30" t="s">
        <v>184</v>
      </c>
      <c r="E30" t="s">
        <v>185</v>
      </c>
    </row>
    <row r="31" spans="1:5" x14ac:dyDescent="0.2">
      <c r="A31" t="s">
        <v>227</v>
      </c>
      <c r="B31" t="s">
        <v>228</v>
      </c>
      <c r="C31">
        <v>10</v>
      </c>
      <c r="D31">
        <v>3</v>
      </c>
      <c r="E31" s="1">
        <v>9.2000000000000005E-53</v>
      </c>
    </row>
    <row r="32" spans="1:5" x14ac:dyDescent="0.2">
      <c r="A32" t="s">
        <v>229</v>
      </c>
      <c r="B32" t="s">
        <v>230</v>
      </c>
      <c r="C32">
        <v>101</v>
      </c>
      <c r="D32">
        <v>7</v>
      </c>
      <c r="E32" s="1">
        <v>4.43E-34</v>
      </c>
    </row>
    <row r="33" spans="1:5" x14ac:dyDescent="0.2">
      <c r="A33" t="s">
        <v>231</v>
      </c>
      <c r="B33" t="s">
        <v>232</v>
      </c>
      <c r="C33">
        <v>199</v>
      </c>
      <c r="D33">
        <v>9</v>
      </c>
      <c r="E33" s="1">
        <v>7.9099999999999998E-29</v>
      </c>
    </row>
    <row r="34" spans="1:5" x14ac:dyDescent="0.2">
      <c r="A34" t="s">
        <v>233</v>
      </c>
      <c r="B34" t="s">
        <v>234</v>
      </c>
      <c r="C34">
        <v>36</v>
      </c>
      <c r="D34">
        <v>4</v>
      </c>
      <c r="E34" s="1">
        <v>1.1899999999999999E-28</v>
      </c>
    </row>
    <row r="35" spans="1:5" x14ac:dyDescent="0.2">
      <c r="A35" t="s">
        <v>235</v>
      </c>
      <c r="B35" t="s">
        <v>236</v>
      </c>
      <c r="C35">
        <v>44</v>
      </c>
      <c r="D35">
        <v>4</v>
      </c>
      <c r="E35" s="1">
        <v>1.76E-23</v>
      </c>
    </row>
    <row r="36" spans="1:5" x14ac:dyDescent="0.2">
      <c r="A36" t="s">
        <v>237</v>
      </c>
      <c r="B36" t="s">
        <v>238</v>
      </c>
      <c r="C36">
        <v>26</v>
      </c>
      <c r="D36">
        <v>3</v>
      </c>
      <c r="E36" s="1">
        <v>1.1E-20</v>
      </c>
    </row>
    <row r="37" spans="1:5" x14ac:dyDescent="0.2">
      <c r="A37" t="s">
        <v>239</v>
      </c>
      <c r="B37" t="s">
        <v>240</v>
      </c>
      <c r="C37">
        <v>10</v>
      </c>
      <c r="D37">
        <v>2</v>
      </c>
      <c r="E37" s="1">
        <v>8.4099999999999999E-20</v>
      </c>
    </row>
    <row r="38" spans="1:5" x14ac:dyDescent="0.2">
      <c r="A38" t="s">
        <v>241</v>
      </c>
      <c r="B38" t="s">
        <v>242</v>
      </c>
      <c r="C38">
        <v>86</v>
      </c>
      <c r="D38">
        <v>5</v>
      </c>
      <c r="E38" s="1">
        <v>1.6200000000000001E-19</v>
      </c>
    </row>
    <row r="39" spans="1:5" x14ac:dyDescent="0.2">
      <c r="A39" t="s">
        <v>243</v>
      </c>
      <c r="B39" t="s">
        <v>244</v>
      </c>
      <c r="C39">
        <v>28</v>
      </c>
      <c r="D39">
        <v>3</v>
      </c>
      <c r="E39" s="1">
        <v>3.0099999999999998E-19</v>
      </c>
    </row>
    <row r="40" spans="1:5" x14ac:dyDescent="0.2">
      <c r="A40" t="s">
        <v>245</v>
      </c>
      <c r="B40" t="s">
        <v>246</v>
      </c>
      <c r="C40">
        <v>30</v>
      </c>
      <c r="D40">
        <v>3</v>
      </c>
      <c r="E40" s="1">
        <v>5.3200000000000002E-18</v>
      </c>
    </row>
    <row r="41" spans="1:5" x14ac:dyDescent="0.2">
      <c r="A41" t="s">
        <v>247</v>
      </c>
      <c r="B41" t="s">
        <v>248</v>
      </c>
      <c r="C41">
        <v>361</v>
      </c>
      <c r="D41">
        <v>9</v>
      </c>
      <c r="E41" s="1">
        <v>3.13E-15</v>
      </c>
    </row>
    <row r="42" spans="1:5" x14ac:dyDescent="0.2">
      <c r="A42" t="s">
        <v>249</v>
      </c>
      <c r="B42" t="s">
        <v>250</v>
      </c>
      <c r="C42">
        <v>38</v>
      </c>
      <c r="D42">
        <v>3</v>
      </c>
      <c r="E42" s="1">
        <v>2.57E-14</v>
      </c>
    </row>
    <row r="43" spans="1:5" x14ac:dyDescent="0.2">
      <c r="A43" t="s">
        <v>251</v>
      </c>
      <c r="B43" t="s">
        <v>252</v>
      </c>
      <c r="C43">
        <v>16</v>
      </c>
      <c r="D43">
        <v>2</v>
      </c>
      <c r="E43" s="1">
        <v>1.04E-12</v>
      </c>
    </row>
    <row r="44" spans="1:5" x14ac:dyDescent="0.2">
      <c r="A44" t="s">
        <v>253</v>
      </c>
      <c r="B44" t="s">
        <v>254</v>
      </c>
      <c r="C44">
        <v>18</v>
      </c>
      <c r="D44">
        <v>2</v>
      </c>
      <c r="E44" s="1">
        <v>2.17E-11</v>
      </c>
    </row>
    <row r="45" spans="1:5" x14ac:dyDescent="0.2">
      <c r="A45" t="s">
        <v>255</v>
      </c>
      <c r="B45" t="s">
        <v>256</v>
      </c>
      <c r="C45">
        <v>18</v>
      </c>
      <c r="D45">
        <v>2</v>
      </c>
      <c r="E45" s="1">
        <v>2.17E-11</v>
      </c>
    </row>
    <row r="46" spans="1:5" x14ac:dyDescent="0.2">
      <c r="A46" t="s">
        <v>257</v>
      </c>
      <c r="B46" t="s">
        <v>258</v>
      </c>
      <c r="C46">
        <v>19</v>
      </c>
      <c r="D46">
        <v>2</v>
      </c>
      <c r="E46" s="1">
        <v>7.8199999999999999E-11</v>
      </c>
    </row>
    <row r="47" spans="1:5" x14ac:dyDescent="0.2">
      <c r="A47" t="s">
        <v>259</v>
      </c>
      <c r="B47" t="s">
        <v>260</v>
      </c>
      <c r="C47">
        <v>52</v>
      </c>
      <c r="D47">
        <v>3</v>
      </c>
      <c r="E47" s="1">
        <v>1.3900000000000001E-10</v>
      </c>
    </row>
    <row r="48" spans="1:5" x14ac:dyDescent="0.2">
      <c r="A48" t="s">
        <v>206</v>
      </c>
      <c r="B48" t="s">
        <v>207</v>
      </c>
      <c r="C48">
        <v>108</v>
      </c>
      <c r="D48">
        <v>4</v>
      </c>
      <c r="E48" s="1">
        <v>1.25E-9</v>
      </c>
    </row>
    <row r="49" spans="1:5" x14ac:dyDescent="0.2">
      <c r="A49" t="s">
        <v>261</v>
      </c>
      <c r="B49" t="s">
        <v>262</v>
      </c>
      <c r="C49">
        <v>249</v>
      </c>
      <c r="D49">
        <v>6</v>
      </c>
      <c r="E49" s="1">
        <v>1.33E-9</v>
      </c>
    </row>
    <row r="50" spans="1:5" x14ac:dyDescent="0.2">
      <c r="A50" t="s">
        <v>263</v>
      </c>
      <c r="B50" t="s">
        <v>264</v>
      </c>
      <c r="C50">
        <v>22</v>
      </c>
      <c r="D50">
        <v>2</v>
      </c>
      <c r="E50" s="1">
        <v>1.8300000000000001E-9</v>
      </c>
    </row>
    <row r="51" spans="1:5" x14ac:dyDescent="0.2">
      <c r="A51" t="s">
        <v>265</v>
      </c>
      <c r="B51" t="s">
        <v>266</v>
      </c>
      <c r="C51">
        <v>112</v>
      </c>
      <c r="D51">
        <v>4</v>
      </c>
      <c r="E51" s="1">
        <v>2.7499999999999998E-9</v>
      </c>
    </row>
    <row r="52" spans="1:5" x14ac:dyDescent="0.2">
      <c r="A52" t="s">
        <v>267</v>
      </c>
      <c r="B52" t="s">
        <v>268</v>
      </c>
      <c r="C52">
        <v>60</v>
      </c>
      <c r="D52">
        <v>3</v>
      </c>
      <c r="E52" s="1">
        <v>3.17E-9</v>
      </c>
    </row>
    <row r="53" spans="1:5" x14ac:dyDescent="0.2">
      <c r="A53" t="s">
        <v>269</v>
      </c>
      <c r="B53" t="s">
        <v>270</v>
      </c>
      <c r="C53">
        <v>62</v>
      </c>
      <c r="D53">
        <v>3</v>
      </c>
      <c r="E53" s="1">
        <v>6.1200000000000004E-9</v>
      </c>
    </row>
    <row r="54" spans="1:5" x14ac:dyDescent="0.2">
      <c r="A54" t="s">
        <v>271</v>
      </c>
      <c r="B54" t="s">
        <v>272</v>
      </c>
      <c r="C54">
        <v>26</v>
      </c>
      <c r="D54">
        <v>2</v>
      </c>
      <c r="E54" s="1">
        <v>4.0000000000000001E-8</v>
      </c>
    </row>
    <row r="55" spans="1:5" x14ac:dyDescent="0.2">
      <c r="A55" t="s">
        <v>273</v>
      </c>
      <c r="B55" t="s">
        <v>274</v>
      </c>
      <c r="C55">
        <v>28</v>
      </c>
      <c r="D55">
        <v>2</v>
      </c>
      <c r="E55" s="1">
        <v>1.35E-7</v>
      </c>
    </row>
    <row r="56" spans="1:5" x14ac:dyDescent="0.2">
      <c r="A56" t="s">
        <v>275</v>
      </c>
      <c r="B56" t="s">
        <v>276</v>
      </c>
      <c r="C56">
        <v>76</v>
      </c>
      <c r="D56">
        <v>3</v>
      </c>
      <c r="E56" s="1">
        <v>2.3200000000000001E-7</v>
      </c>
    </row>
    <row r="57" spans="1:5" x14ac:dyDescent="0.2">
      <c r="A57" t="s">
        <v>277</v>
      </c>
      <c r="B57" t="s">
        <v>278</v>
      </c>
      <c r="C57">
        <v>30</v>
      </c>
      <c r="D57">
        <v>2</v>
      </c>
      <c r="E57" s="1">
        <v>3.8700000000000001E-7</v>
      </c>
    </row>
    <row r="58" spans="1:5" x14ac:dyDescent="0.2">
      <c r="A58" t="s">
        <v>279</v>
      </c>
      <c r="B58" t="s">
        <v>280</v>
      </c>
      <c r="C58">
        <v>83</v>
      </c>
      <c r="D58">
        <v>3</v>
      </c>
      <c r="E58" s="1">
        <v>9.09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8"/>
  <sheetViews>
    <sheetView tabSelected="1" workbookViewId="0">
      <selection activeCell="A4" sqref="A4"/>
    </sheetView>
  </sheetViews>
  <sheetFormatPr baseColWidth="10" defaultRowHeight="16" x14ac:dyDescent="0.2"/>
  <cols>
    <col min="1" max="1" width="26.5" customWidth="1"/>
  </cols>
  <sheetData>
    <row r="1" spans="1:10" s="2" customFormat="1" x14ac:dyDescent="0.2">
      <c r="A1" s="8" t="s">
        <v>383</v>
      </c>
    </row>
    <row r="2" spans="1:10" s="2" customFormat="1" x14ac:dyDescent="0.2">
      <c r="A2" s="2" t="s">
        <v>378</v>
      </c>
      <c r="B2" s="2" t="s">
        <v>281</v>
      </c>
      <c r="C2" s="2" t="s">
        <v>282</v>
      </c>
      <c r="D2" s="2" t="s">
        <v>283</v>
      </c>
      <c r="E2" s="2" t="s">
        <v>284</v>
      </c>
      <c r="F2" s="2" t="s">
        <v>285</v>
      </c>
      <c r="G2" s="2" t="s">
        <v>1</v>
      </c>
      <c r="H2" s="2" t="s">
        <v>2</v>
      </c>
      <c r="I2" s="2" t="s">
        <v>3</v>
      </c>
      <c r="J2" s="2" t="s">
        <v>4</v>
      </c>
    </row>
    <row r="3" spans="1:10" s="2" customFormat="1" x14ac:dyDescent="0.2">
      <c r="A3" s="2">
        <v>31</v>
      </c>
      <c r="B3" s="2" t="s">
        <v>314</v>
      </c>
      <c r="C3" s="2">
        <v>3038.67</v>
      </c>
      <c r="D3" s="2">
        <v>706.78</v>
      </c>
      <c r="E3" s="2">
        <v>9</v>
      </c>
      <c r="F3" s="2">
        <v>387</v>
      </c>
      <c r="G3" s="2">
        <v>4.3</v>
      </c>
      <c r="H3" s="2" t="s">
        <v>6</v>
      </c>
      <c r="I3" s="3">
        <v>7.9299999999999998E-4</v>
      </c>
      <c r="J3" s="3">
        <v>1.0699999999999999E-2</v>
      </c>
    </row>
    <row r="4" spans="1:10" s="2" customFormat="1" x14ac:dyDescent="0.2">
      <c r="A4" s="2">
        <v>58</v>
      </c>
      <c r="B4" s="2" t="s">
        <v>341</v>
      </c>
      <c r="C4" s="2">
        <v>3064.12</v>
      </c>
      <c r="D4" s="2">
        <v>712.27</v>
      </c>
      <c r="E4" s="2">
        <v>8</v>
      </c>
      <c r="F4" s="2">
        <v>388</v>
      </c>
      <c r="G4" s="2">
        <v>4.3</v>
      </c>
      <c r="H4" s="2" t="s">
        <v>6</v>
      </c>
      <c r="I4" s="3">
        <v>2.3600000000000001E-3</v>
      </c>
      <c r="J4" s="3">
        <v>1.6500000000000001E-2</v>
      </c>
    </row>
    <row r="5" spans="1:10" s="2" customFormat="1" x14ac:dyDescent="0.2">
      <c r="A5" s="2">
        <v>52</v>
      </c>
      <c r="B5" s="2" t="s">
        <v>335</v>
      </c>
      <c r="C5" s="2">
        <v>2855.5</v>
      </c>
      <c r="D5" s="2">
        <v>716.57</v>
      </c>
      <c r="E5" s="2">
        <v>8</v>
      </c>
      <c r="F5" s="2">
        <v>388</v>
      </c>
      <c r="G5" s="2">
        <v>3.98</v>
      </c>
      <c r="H5" s="2" t="s">
        <v>6</v>
      </c>
      <c r="I5" s="3">
        <v>1.8500000000000001E-3</v>
      </c>
      <c r="J5" s="3">
        <v>1.4800000000000001E-2</v>
      </c>
    </row>
    <row r="6" spans="1:10" s="2" customFormat="1" x14ac:dyDescent="0.2">
      <c r="A6" s="2">
        <v>59</v>
      </c>
      <c r="B6" s="2" t="s">
        <v>342</v>
      </c>
      <c r="C6" s="2">
        <v>2845</v>
      </c>
      <c r="D6" s="2">
        <v>716.78</v>
      </c>
      <c r="E6" s="2">
        <v>8</v>
      </c>
      <c r="F6" s="2">
        <v>388</v>
      </c>
      <c r="G6" s="2">
        <v>3.97</v>
      </c>
      <c r="H6" s="2" t="s">
        <v>6</v>
      </c>
      <c r="I6" s="3">
        <v>2.4599999999999999E-3</v>
      </c>
      <c r="J6" s="3">
        <v>1.7000000000000001E-2</v>
      </c>
    </row>
    <row r="7" spans="1:10" s="2" customFormat="1" x14ac:dyDescent="0.2">
      <c r="A7" s="2">
        <v>93</v>
      </c>
      <c r="B7" s="2" t="s">
        <v>376</v>
      </c>
      <c r="C7" s="2">
        <v>2758.25</v>
      </c>
      <c r="D7" s="2">
        <v>718.57</v>
      </c>
      <c r="E7" s="2">
        <v>8</v>
      </c>
      <c r="F7" s="2">
        <v>388</v>
      </c>
      <c r="G7" s="2">
        <v>3.84</v>
      </c>
      <c r="H7" s="2" t="s">
        <v>6</v>
      </c>
      <c r="I7" s="3">
        <v>9.2099999999999994E-3</v>
      </c>
      <c r="J7" s="3">
        <v>3.39E-2</v>
      </c>
    </row>
    <row r="8" spans="1:10" s="2" customFormat="1" x14ac:dyDescent="0.2">
      <c r="A8" s="2">
        <v>6</v>
      </c>
      <c r="B8" s="6" t="s">
        <v>290</v>
      </c>
      <c r="C8" s="2">
        <v>2723</v>
      </c>
      <c r="D8" s="2">
        <v>714.12</v>
      </c>
      <c r="E8" s="2">
        <v>9</v>
      </c>
      <c r="F8" s="2">
        <v>387</v>
      </c>
      <c r="G8" s="2">
        <v>3.81</v>
      </c>
      <c r="H8" s="2" t="s">
        <v>6</v>
      </c>
      <c r="I8" s="3">
        <v>8.8200000000000003E-5</v>
      </c>
      <c r="J8" s="3">
        <v>5.1000000000000004E-3</v>
      </c>
    </row>
    <row r="9" spans="1:10" s="2" customFormat="1" x14ac:dyDescent="0.2">
      <c r="A9" s="2">
        <v>85</v>
      </c>
      <c r="B9" s="2" t="s">
        <v>368</v>
      </c>
      <c r="C9" s="2">
        <v>2650.31</v>
      </c>
      <c r="D9" s="2">
        <v>695.61</v>
      </c>
      <c r="E9" s="2">
        <v>13</v>
      </c>
      <c r="F9" s="2">
        <v>383</v>
      </c>
      <c r="G9" s="2">
        <v>3.81</v>
      </c>
      <c r="H9" s="2" t="s">
        <v>6</v>
      </c>
      <c r="I9" s="3">
        <v>6.9499999999999996E-3</v>
      </c>
      <c r="J9" s="3">
        <v>2.9100000000000001E-2</v>
      </c>
    </row>
    <row r="10" spans="1:10" s="2" customFormat="1" x14ac:dyDescent="0.2">
      <c r="A10" s="2">
        <v>40</v>
      </c>
      <c r="B10" s="2" t="s">
        <v>323</v>
      </c>
      <c r="C10" s="2">
        <v>2587.08</v>
      </c>
      <c r="D10" s="2">
        <v>697.75</v>
      </c>
      <c r="E10" s="2">
        <v>13</v>
      </c>
      <c r="F10" s="2">
        <v>383</v>
      </c>
      <c r="G10" s="2">
        <v>3.71</v>
      </c>
      <c r="H10" s="2" t="s">
        <v>6</v>
      </c>
      <c r="I10" s="3">
        <v>1.17E-3</v>
      </c>
      <c r="J10" s="3">
        <v>1.2800000000000001E-2</v>
      </c>
    </row>
    <row r="11" spans="1:10" s="2" customFormat="1" x14ac:dyDescent="0.2">
      <c r="A11" s="2">
        <v>8</v>
      </c>
      <c r="B11" s="2" t="s">
        <v>292</v>
      </c>
      <c r="C11" s="2">
        <v>2545.38</v>
      </c>
      <c r="D11" s="2">
        <v>699.17</v>
      </c>
      <c r="E11" s="2">
        <v>13</v>
      </c>
      <c r="F11" s="2">
        <v>383</v>
      </c>
      <c r="G11" s="2">
        <v>3.64</v>
      </c>
      <c r="H11" s="2" t="s">
        <v>6</v>
      </c>
      <c r="I11" s="3">
        <v>8.9900000000000003E-5</v>
      </c>
      <c r="J11" s="3">
        <v>5.1000000000000004E-3</v>
      </c>
    </row>
    <row r="12" spans="1:10" s="2" customFormat="1" x14ac:dyDescent="0.2">
      <c r="A12" s="2">
        <v>17</v>
      </c>
      <c r="B12" s="2" t="s">
        <v>300</v>
      </c>
      <c r="C12" s="2">
        <v>2515.3000000000002</v>
      </c>
      <c r="D12" s="2">
        <v>714.3</v>
      </c>
      <c r="E12" s="2">
        <v>10</v>
      </c>
      <c r="F12" s="2">
        <v>386</v>
      </c>
      <c r="G12" s="2">
        <v>3.52</v>
      </c>
      <c r="H12" s="2" t="s">
        <v>6</v>
      </c>
      <c r="I12" s="3">
        <v>3.4499999999999998E-4</v>
      </c>
      <c r="J12" s="3">
        <v>8.9200000000000008E-3</v>
      </c>
    </row>
    <row r="13" spans="1:10" s="2" customFormat="1" x14ac:dyDescent="0.2">
      <c r="A13" s="2">
        <v>9</v>
      </c>
      <c r="B13" s="2" t="s">
        <v>293</v>
      </c>
      <c r="C13" s="2">
        <v>2254.33</v>
      </c>
      <c r="D13" s="2">
        <v>676.08</v>
      </c>
      <c r="E13" s="2">
        <v>21</v>
      </c>
      <c r="F13" s="2">
        <v>375</v>
      </c>
      <c r="G13" s="2">
        <v>3.33</v>
      </c>
      <c r="H13" s="2" t="s">
        <v>6</v>
      </c>
      <c r="I13" s="3">
        <v>1.2E-4</v>
      </c>
      <c r="J13" s="3">
        <v>6.1399999999999996E-3</v>
      </c>
    </row>
    <row r="14" spans="1:10" s="2" customFormat="1" x14ac:dyDescent="0.2">
      <c r="A14" s="2">
        <v>21</v>
      </c>
      <c r="B14" s="2" t="s">
        <v>304</v>
      </c>
      <c r="C14" s="2">
        <v>2324.8000000000002</v>
      </c>
      <c r="D14" s="2">
        <v>719.23</v>
      </c>
      <c r="E14" s="2">
        <v>10</v>
      </c>
      <c r="F14" s="2">
        <v>386</v>
      </c>
      <c r="G14" s="2">
        <v>3.23</v>
      </c>
      <c r="H14" s="2" t="s">
        <v>6</v>
      </c>
      <c r="I14" s="3">
        <v>4.1300000000000001E-4</v>
      </c>
      <c r="J14" s="3">
        <v>9.0600000000000003E-3</v>
      </c>
    </row>
    <row r="15" spans="1:10" s="2" customFormat="1" x14ac:dyDescent="0.2">
      <c r="A15" s="2">
        <v>33</v>
      </c>
      <c r="B15" s="2" t="s">
        <v>316</v>
      </c>
      <c r="C15" s="2">
        <v>2298.6</v>
      </c>
      <c r="D15" s="2">
        <v>719.91</v>
      </c>
      <c r="E15" s="2">
        <v>10</v>
      </c>
      <c r="F15" s="2">
        <v>386</v>
      </c>
      <c r="G15" s="2">
        <v>3.19</v>
      </c>
      <c r="H15" s="2" t="s">
        <v>6</v>
      </c>
      <c r="I15" s="3">
        <v>8.6799999999999996E-4</v>
      </c>
      <c r="J15" s="3">
        <v>1.12E-2</v>
      </c>
    </row>
    <row r="16" spans="1:10" s="2" customFormat="1" x14ac:dyDescent="0.2">
      <c r="A16" s="2">
        <v>19</v>
      </c>
      <c r="B16" s="2" t="s">
        <v>302</v>
      </c>
      <c r="C16" s="2">
        <v>2217.56</v>
      </c>
      <c r="D16" s="2">
        <v>725.88</v>
      </c>
      <c r="E16" s="2">
        <v>9</v>
      </c>
      <c r="F16" s="2">
        <v>387</v>
      </c>
      <c r="G16" s="2">
        <v>3.06</v>
      </c>
      <c r="H16" s="2" t="s">
        <v>6</v>
      </c>
      <c r="I16" s="3">
        <v>3.79E-4</v>
      </c>
      <c r="J16" s="3">
        <v>8.9200000000000008E-3</v>
      </c>
    </row>
    <row r="17" spans="1:10" s="2" customFormat="1" x14ac:dyDescent="0.2">
      <c r="A17" s="2">
        <v>14</v>
      </c>
      <c r="B17" s="2" t="s">
        <v>298</v>
      </c>
      <c r="C17" s="2">
        <v>2189.5</v>
      </c>
      <c r="D17" s="2">
        <v>722.74</v>
      </c>
      <c r="E17" s="2">
        <v>10</v>
      </c>
      <c r="F17" s="2">
        <v>386</v>
      </c>
      <c r="G17" s="2">
        <v>3.03</v>
      </c>
      <c r="H17" s="2" t="s">
        <v>6</v>
      </c>
      <c r="I17" s="3">
        <v>2.3699999999999999E-4</v>
      </c>
      <c r="J17" s="3">
        <v>8.0800000000000004E-3</v>
      </c>
    </row>
    <row r="18" spans="1:10" s="2" customFormat="1" x14ac:dyDescent="0.2">
      <c r="A18" s="2">
        <v>71</v>
      </c>
      <c r="B18" s="2" t="s">
        <v>354</v>
      </c>
      <c r="C18" s="2">
        <v>2190.44</v>
      </c>
      <c r="D18" s="2">
        <v>726.51</v>
      </c>
      <c r="E18" s="2">
        <v>9</v>
      </c>
      <c r="F18" s="2">
        <v>387</v>
      </c>
      <c r="G18" s="2">
        <v>3.02</v>
      </c>
      <c r="H18" s="2" t="s">
        <v>6</v>
      </c>
      <c r="I18" s="3">
        <v>4.15E-3</v>
      </c>
      <c r="J18" s="3">
        <v>2.24E-2</v>
      </c>
    </row>
    <row r="19" spans="1:10" s="2" customFormat="1" x14ac:dyDescent="0.2">
      <c r="A19" s="2">
        <v>38</v>
      </c>
      <c r="B19" s="2" t="s">
        <v>321</v>
      </c>
      <c r="C19" s="2">
        <v>2153.6999999999998</v>
      </c>
      <c r="D19" s="2">
        <v>723.67</v>
      </c>
      <c r="E19" s="2">
        <v>10</v>
      </c>
      <c r="F19" s="2">
        <v>386</v>
      </c>
      <c r="G19" s="2">
        <v>2.98</v>
      </c>
      <c r="H19" s="2" t="s">
        <v>6</v>
      </c>
      <c r="I19" s="3">
        <v>1.0300000000000001E-3</v>
      </c>
      <c r="J19" s="3">
        <v>1.17E-2</v>
      </c>
    </row>
    <row r="20" spans="1:10" s="2" customFormat="1" x14ac:dyDescent="0.2">
      <c r="A20" s="2">
        <v>32</v>
      </c>
      <c r="B20" s="2" t="s">
        <v>315</v>
      </c>
      <c r="C20" s="2">
        <v>2107.85</v>
      </c>
      <c r="D20" s="2">
        <v>714.02</v>
      </c>
      <c r="E20" s="2">
        <v>13</v>
      </c>
      <c r="F20" s="2">
        <v>383</v>
      </c>
      <c r="G20" s="2">
        <v>2.95</v>
      </c>
      <c r="H20" s="2" t="s">
        <v>6</v>
      </c>
      <c r="I20" s="3">
        <v>7.9799999999999999E-4</v>
      </c>
      <c r="J20" s="3">
        <v>1.0699999999999999E-2</v>
      </c>
    </row>
    <row r="21" spans="1:10" s="2" customFormat="1" x14ac:dyDescent="0.2">
      <c r="A21" s="2">
        <v>92</v>
      </c>
      <c r="B21" s="2" t="s">
        <v>375</v>
      </c>
      <c r="C21" s="2">
        <v>2083.62</v>
      </c>
      <c r="D21" s="2">
        <v>714.84</v>
      </c>
      <c r="E21" s="2">
        <v>13</v>
      </c>
      <c r="F21" s="2">
        <v>383</v>
      </c>
      <c r="G21" s="2">
        <v>2.91</v>
      </c>
      <c r="H21" s="2" t="s">
        <v>6</v>
      </c>
      <c r="I21" s="3">
        <v>9.0699999999999999E-3</v>
      </c>
      <c r="J21" s="3">
        <v>3.3599999999999998E-2</v>
      </c>
    </row>
    <row r="22" spans="1:10" s="2" customFormat="1" x14ac:dyDescent="0.2">
      <c r="A22" s="2">
        <v>47</v>
      </c>
      <c r="B22" s="2" t="s">
        <v>330</v>
      </c>
      <c r="C22" s="2">
        <v>2074.89</v>
      </c>
      <c r="D22" s="2">
        <v>729.19</v>
      </c>
      <c r="E22" s="2">
        <v>9</v>
      </c>
      <c r="F22" s="2">
        <v>387</v>
      </c>
      <c r="G22" s="2">
        <v>2.85</v>
      </c>
      <c r="H22" s="2" t="s">
        <v>6</v>
      </c>
      <c r="I22" s="3">
        <v>1.65E-3</v>
      </c>
      <c r="J22" s="3">
        <v>1.4800000000000001E-2</v>
      </c>
    </row>
    <row r="23" spans="1:10" s="2" customFormat="1" x14ac:dyDescent="0.2">
      <c r="A23" s="2">
        <v>24</v>
      </c>
      <c r="B23" s="2" t="s">
        <v>307</v>
      </c>
      <c r="C23" s="2">
        <v>2051.75</v>
      </c>
      <c r="D23" s="2">
        <v>733.14</v>
      </c>
      <c r="E23" s="2">
        <v>8</v>
      </c>
      <c r="F23" s="2">
        <v>388</v>
      </c>
      <c r="G23" s="2">
        <v>2.8</v>
      </c>
      <c r="H23" s="2" t="s">
        <v>6</v>
      </c>
      <c r="I23" s="3">
        <v>5.2599999999999999E-4</v>
      </c>
      <c r="J23" s="3">
        <v>9.4199999999999996E-3</v>
      </c>
    </row>
    <row r="24" spans="1:10" s="2" customFormat="1" x14ac:dyDescent="0.2">
      <c r="A24" s="2">
        <v>55</v>
      </c>
      <c r="B24" s="2" t="s">
        <v>338</v>
      </c>
      <c r="C24" s="2">
        <v>2043</v>
      </c>
      <c r="D24" s="2">
        <v>729.94</v>
      </c>
      <c r="E24" s="2">
        <v>9</v>
      </c>
      <c r="F24" s="2">
        <v>387</v>
      </c>
      <c r="G24" s="2">
        <v>2.8</v>
      </c>
      <c r="H24" s="2" t="s">
        <v>6</v>
      </c>
      <c r="I24" s="3">
        <v>2.0100000000000001E-3</v>
      </c>
      <c r="J24" s="3">
        <v>1.4999999999999999E-2</v>
      </c>
    </row>
    <row r="25" spans="1:10" s="2" customFormat="1" x14ac:dyDescent="0.2">
      <c r="A25" s="2">
        <v>13</v>
      </c>
      <c r="B25" s="2" t="s">
        <v>297</v>
      </c>
      <c r="C25" s="2">
        <v>2025.5</v>
      </c>
      <c r="D25" s="2">
        <v>726.99</v>
      </c>
      <c r="E25" s="2">
        <v>10</v>
      </c>
      <c r="F25" s="2">
        <v>386</v>
      </c>
      <c r="G25" s="2">
        <v>2.79</v>
      </c>
      <c r="H25" s="2" t="s">
        <v>6</v>
      </c>
      <c r="I25" s="3">
        <v>2.1000000000000001E-4</v>
      </c>
      <c r="J25" s="3">
        <v>7.6699999999999997E-3</v>
      </c>
    </row>
    <row r="26" spans="1:10" s="2" customFormat="1" x14ac:dyDescent="0.2">
      <c r="A26" s="2">
        <v>26</v>
      </c>
      <c r="B26" s="2" t="s">
        <v>309</v>
      </c>
      <c r="C26" s="2">
        <v>2037.56</v>
      </c>
      <c r="D26" s="2">
        <v>730.06</v>
      </c>
      <c r="E26" s="2">
        <v>9</v>
      </c>
      <c r="F26" s="2">
        <v>387</v>
      </c>
      <c r="G26" s="2">
        <v>2.79</v>
      </c>
      <c r="H26" s="2" t="s">
        <v>6</v>
      </c>
      <c r="I26" s="3">
        <v>6.1200000000000002E-4</v>
      </c>
      <c r="J26" s="3">
        <v>1.04E-2</v>
      </c>
    </row>
    <row r="27" spans="1:10" s="2" customFormat="1" x14ac:dyDescent="0.2">
      <c r="A27" s="2">
        <v>37</v>
      </c>
      <c r="B27" s="2" t="s">
        <v>320</v>
      </c>
      <c r="C27" s="2">
        <v>2035.78</v>
      </c>
      <c r="D27" s="2">
        <v>730.1</v>
      </c>
      <c r="E27" s="2">
        <v>9</v>
      </c>
      <c r="F27" s="2">
        <v>387</v>
      </c>
      <c r="G27" s="2">
        <v>2.79</v>
      </c>
      <c r="H27" s="2" t="s">
        <v>6</v>
      </c>
      <c r="I27" s="3">
        <v>1.0300000000000001E-3</v>
      </c>
      <c r="J27" s="3">
        <v>1.17E-2</v>
      </c>
    </row>
    <row r="28" spans="1:10" s="2" customFormat="1" x14ac:dyDescent="0.2">
      <c r="A28" s="2">
        <v>29</v>
      </c>
      <c r="B28" s="2" t="s">
        <v>312</v>
      </c>
      <c r="C28" s="2">
        <v>1859.59</v>
      </c>
      <c r="D28" s="2">
        <v>695.08</v>
      </c>
      <c r="E28" s="2">
        <v>22</v>
      </c>
      <c r="F28" s="2">
        <v>374</v>
      </c>
      <c r="G28" s="2">
        <v>2.68</v>
      </c>
      <c r="H28" s="2" t="s">
        <v>6</v>
      </c>
      <c r="I28" s="3">
        <v>6.8300000000000001E-4</v>
      </c>
      <c r="J28" s="3">
        <v>1.06E-2</v>
      </c>
    </row>
    <row r="29" spans="1:10" s="2" customFormat="1" x14ac:dyDescent="0.2">
      <c r="A29" s="2">
        <v>12</v>
      </c>
      <c r="B29" s="2" t="s">
        <v>296</v>
      </c>
      <c r="C29" s="2">
        <v>1942.67</v>
      </c>
      <c r="D29" s="2">
        <v>732.27</v>
      </c>
      <c r="E29" s="2">
        <v>9</v>
      </c>
      <c r="F29" s="2">
        <v>387</v>
      </c>
      <c r="G29" s="2">
        <v>2.65</v>
      </c>
      <c r="H29" s="2" t="s">
        <v>6</v>
      </c>
      <c r="I29" s="3">
        <v>2.0100000000000001E-4</v>
      </c>
      <c r="J29" s="3">
        <v>7.6699999999999997E-3</v>
      </c>
    </row>
    <row r="30" spans="1:10" s="2" customFormat="1" x14ac:dyDescent="0.2">
      <c r="A30" s="2">
        <v>62</v>
      </c>
      <c r="B30" s="2" t="s">
        <v>345</v>
      </c>
      <c r="C30" s="2">
        <v>1921.1</v>
      </c>
      <c r="D30" s="2">
        <v>729.69</v>
      </c>
      <c r="E30" s="2">
        <v>10</v>
      </c>
      <c r="F30" s="2">
        <v>386</v>
      </c>
      <c r="G30" s="2">
        <v>2.63</v>
      </c>
      <c r="H30" s="2" t="s">
        <v>6</v>
      </c>
      <c r="I30" s="3">
        <v>2.7599999999999999E-3</v>
      </c>
      <c r="J30" s="3">
        <v>1.7899999999999999E-2</v>
      </c>
    </row>
    <row r="31" spans="1:10" s="2" customFormat="1" x14ac:dyDescent="0.2">
      <c r="A31" s="2">
        <v>42</v>
      </c>
      <c r="B31" s="2" t="s">
        <v>325</v>
      </c>
      <c r="C31" s="2">
        <v>1921.22</v>
      </c>
      <c r="D31" s="2">
        <v>732.77</v>
      </c>
      <c r="E31" s="2">
        <v>9</v>
      </c>
      <c r="F31" s="2">
        <v>387</v>
      </c>
      <c r="G31" s="2">
        <v>2.62</v>
      </c>
      <c r="H31" s="2" t="s">
        <v>6</v>
      </c>
      <c r="I31" s="3">
        <v>1.2999999999999999E-3</v>
      </c>
      <c r="J31" s="3">
        <v>1.3299999999999999E-2</v>
      </c>
    </row>
    <row r="32" spans="1:10" s="2" customFormat="1" x14ac:dyDescent="0.2">
      <c r="A32" s="2">
        <v>5</v>
      </c>
      <c r="B32" s="6" t="s">
        <v>289</v>
      </c>
      <c r="C32" s="2">
        <v>1919.88</v>
      </c>
      <c r="D32" s="2">
        <v>735.86</v>
      </c>
      <c r="E32" s="2">
        <v>8</v>
      </c>
      <c r="F32" s="2">
        <v>388</v>
      </c>
      <c r="G32" s="2">
        <v>2.61</v>
      </c>
      <c r="H32" s="2" t="s">
        <v>6</v>
      </c>
      <c r="I32" s="3">
        <v>8.8200000000000003E-5</v>
      </c>
      <c r="J32" s="3">
        <v>5.1000000000000004E-3</v>
      </c>
    </row>
    <row r="33" spans="1:10" s="2" customFormat="1" x14ac:dyDescent="0.2">
      <c r="A33" s="2">
        <v>11</v>
      </c>
      <c r="B33" s="2" t="s">
        <v>295</v>
      </c>
      <c r="C33" s="2">
        <v>1921.88</v>
      </c>
      <c r="D33" s="2">
        <v>735.82</v>
      </c>
      <c r="E33" s="2">
        <v>8</v>
      </c>
      <c r="F33" s="2">
        <v>388</v>
      </c>
      <c r="G33" s="2">
        <v>2.61</v>
      </c>
      <c r="H33" s="2" t="s">
        <v>6</v>
      </c>
      <c r="I33" s="3">
        <v>1.4999999999999999E-4</v>
      </c>
      <c r="J33" s="3">
        <v>6.3800000000000003E-3</v>
      </c>
    </row>
    <row r="34" spans="1:10" s="2" customFormat="1" x14ac:dyDescent="0.2">
      <c r="A34" s="2">
        <v>50</v>
      </c>
      <c r="B34" s="2" t="s">
        <v>333</v>
      </c>
      <c r="C34" s="2">
        <v>1912.11</v>
      </c>
      <c r="D34" s="2">
        <v>732.98</v>
      </c>
      <c r="E34" s="2">
        <v>9</v>
      </c>
      <c r="F34" s="2">
        <v>387</v>
      </c>
      <c r="G34" s="2">
        <v>2.61</v>
      </c>
      <c r="H34" s="2" t="s">
        <v>6</v>
      </c>
      <c r="I34" s="3">
        <v>1.7899999999999999E-3</v>
      </c>
      <c r="J34" s="3">
        <v>1.4800000000000001E-2</v>
      </c>
    </row>
    <row r="35" spans="1:10" s="2" customFormat="1" x14ac:dyDescent="0.2">
      <c r="A35" s="2">
        <v>43</v>
      </c>
      <c r="B35" s="2" t="s">
        <v>326</v>
      </c>
      <c r="C35" s="2">
        <v>1889.11</v>
      </c>
      <c r="D35" s="2">
        <v>733.51</v>
      </c>
      <c r="E35" s="2">
        <v>9</v>
      </c>
      <c r="F35" s="2">
        <v>387</v>
      </c>
      <c r="G35" s="2">
        <v>2.58</v>
      </c>
      <c r="H35" s="2" t="s">
        <v>6</v>
      </c>
      <c r="I35" s="3">
        <v>1.39E-3</v>
      </c>
      <c r="J35" s="3">
        <v>1.3899999999999999E-2</v>
      </c>
    </row>
    <row r="36" spans="1:10" s="2" customFormat="1" x14ac:dyDescent="0.2">
      <c r="A36" s="2">
        <v>2</v>
      </c>
      <c r="B36" s="6" t="s">
        <v>287</v>
      </c>
      <c r="C36" s="2">
        <v>1840.33</v>
      </c>
      <c r="D36" s="2">
        <v>717.24</v>
      </c>
      <c r="E36" s="2">
        <v>15</v>
      </c>
      <c r="F36" s="2">
        <v>381</v>
      </c>
      <c r="G36" s="2">
        <v>2.57</v>
      </c>
      <c r="H36" s="2" t="s">
        <v>6</v>
      </c>
      <c r="I36" s="3">
        <v>2.34E-5</v>
      </c>
      <c r="J36" s="3">
        <v>3.9899999999999996E-3</v>
      </c>
    </row>
    <row r="37" spans="1:10" s="2" customFormat="1" x14ac:dyDescent="0.2">
      <c r="A37" s="2">
        <v>23</v>
      </c>
      <c r="B37" s="2" t="s">
        <v>306</v>
      </c>
      <c r="C37" s="2">
        <v>1879.6</v>
      </c>
      <c r="D37" s="2">
        <v>730.77</v>
      </c>
      <c r="E37" s="2">
        <v>10</v>
      </c>
      <c r="F37" s="2">
        <v>386</v>
      </c>
      <c r="G37" s="2">
        <v>2.57</v>
      </c>
      <c r="H37" s="2" t="s">
        <v>6</v>
      </c>
      <c r="I37" s="3">
        <v>4.7899999999999999E-4</v>
      </c>
      <c r="J37" s="3">
        <v>9.0600000000000003E-3</v>
      </c>
    </row>
    <row r="38" spans="1:10" s="2" customFormat="1" x14ac:dyDescent="0.2">
      <c r="A38" s="2">
        <v>22</v>
      </c>
      <c r="B38" s="2" t="s">
        <v>305</v>
      </c>
      <c r="C38" s="2">
        <v>1831.71</v>
      </c>
      <c r="D38" s="2">
        <v>720.49</v>
      </c>
      <c r="E38" s="2">
        <v>14</v>
      </c>
      <c r="F38" s="2">
        <v>382</v>
      </c>
      <c r="G38" s="2">
        <v>2.54</v>
      </c>
      <c r="H38" s="2" t="s">
        <v>6</v>
      </c>
      <c r="I38" s="3">
        <v>4.6200000000000001E-4</v>
      </c>
      <c r="J38" s="3">
        <v>9.0600000000000003E-3</v>
      </c>
    </row>
    <row r="39" spans="1:10" s="2" customFormat="1" x14ac:dyDescent="0.2">
      <c r="A39" s="2">
        <v>30</v>
      </c>
      <c r="B39" s="2" t="s">
        <v>313</v>
      </c>
      <c r="C39" s="2">
        <v>1871.25</v>
      </c>
      <c r="D39" s="2">
        <v>736.86</v>
      </c>
      <c r="E39" s="2">
        <v>8</v>
      </c>
      <c r="F39" s="2">
        <v>388</v>
      </c>
      <c r="G39" s="2">
        <v>2.54</v>
      </c>
      <c r="H39" s="2" t="s">
        <v>6</v>
      </c>
      <c r="I39" s="3">
        <v>7.8100000000000001E-4</v>
      </c>
      <c r="J39" s="3">
        <v>1.0699999999999999E-2</v>
      </c>
    </row>
    <row r="40" spans="1:10" s="2" customFormat="1" x14ac:dyDescent="0.2">
      <c r="A40" s="2">
        <v>1</v>
      </c>
      <c r="B40" s="6" t="s">
        <v>286</v>
      </c>
      <c r="C40" s="2">
        <v>1823.18</v>
      </c>
      <c r="D40" s="2">
        <v>729.39</v>
      </c>
      <c r="E40" s="2">
        <v>11</v>
      </c>
      <c r="F40" s="2">
        <v>385</v>
      </c>
      <c r="G40" s="2">
        <v>2.5</v>
      </c>
      <c r="H40" s="2" t="s">
        <v>6</v>
      </c>
      <c r="I40" s="3">
        <v>1.9199999999999999E-5</v>
      </c>
      <c r="J40" s="3">
        <v>3.9899999999999996E-3</v>
      </c>
    </row>
    <row r="41" spans="1:10" s="2" customFormat="1" x14ac:dyDescent="0.2">
      <c r="A41" s="2">
        <v>16</v>
      </c>
      <c r="B41" s="2" t="s">
        <v>299</v>
      </c>
      <c r="C41" s="2">
        <v>1836.44</v>
      </c>
      <c r="D41" s="2">
        <v>734.74</v>
      </c>
      <c r="E41" s="2">
        <v>9</v>
      </c>
      <c r="F41" s="2">
        <v>387</v>
      </c>
      <c r="G41" s="2">
        <v>2.5</v>
      </c>
      <c r="H41" s="2" t="s">
        <v>6</v>
      </c>
      <c r="I41" s="3">
        <v>3.3500000000000001E-4</v>
      </c>
      <c r="J41" s="3">
        <v>8.9200000000000008E-3</v>
      </c>
    </row>
    <row r="42" spans="1:10" s="2" customFormat="1" x14ac:dyDescent="0.2">
      <c r="A42" s="2">
        <v>63</v>
      </c>
      <c r="B42" s="2" t="s">
        <v>346</v>
      </c>
      <c r="C42" s="2">
        <v>1796.6</v>
      </c>
      <c r="D42" s="2">
        <v>718.96</v>
      </c>
      <c r="E42" s="2">
        <v>15</v>
      </c>
      <c r="F42" s="2">
        <v>381</v>
      </c>
      <c r="G42" s="2">
        <v>2.5</v>
      </c>
      <c r="H42" s="2" t="s">
        <v>6</v>
      </c>
      <c r="I42" s="3">
        <v>3.0899999999999999E-3</v>
      </c>
      <c r="J42" s="3">
        <v>1.8800000000000001E-2</v>
      </c>
    </row>
    <row r="43" spans="1:10" s="2" customFormat="1" x14ac:dyDescent="0.2">
      <c r="A43" s="2">
        <v>90</v>
      </c>
      <c r="B43" s="2" t="s">
        <v>373</v>
      </c>
      <c r="C43" s="2">
        <v>1840.62</v>
      </c>
      <c r="D43" s="2">
        <v>737.49</v>
      </c>
      <c r="E43" s="2">
        <v>8</v>
      </c>
      <c r="F43" s="2">
        <v>388</v>
      </c>
      <c r="G43" s="2">
        <v>2.5</v>
      </c>
      <c r="H43" s="2" t="s">
        <v>6</v>
      </c>
      <c r="I43" s="3">
        <v>8.0300000000000007E-3</v>
      </c>
      <c r="J43" s="3">
        <v>3.09E-2</v>
      </c>
    </row>
    <row r="44" spans="1:10" s="2" customFormat="1" x14ac:dyDescent="0.2">
      <c r="A44" s="2">
        <v>76</v>
      </c>
      <c r="B44" s="2" t="s">
        <v>359</v>
      </c>
      <c r="C44" s="2">
        <v>1807.33</v>
      </c>
      <c r="D44" s="2">
        <v>727.04</v>
      </c>
      <c r="E44" s="2">
        <v>12</v>
      </c>
      <c r="F44" s="2">
        <v>384</v>
      </c>
      <c r="G44" s="2">
        <v>2.4900000000000002</v>
      </c>
      <c r="H44" s="2" t="s">
        <v>6</v>
      </c>
      <c r="I44" s="3">
        <v>5.4999999999999997E-3</v>
      </c>
      <c r="J44" s="3">
        <v>2.63E-2</v>
      </c>
    </row>
    <row r="45" spans="1:10" s="2" customFormat="1" x14ac:dyDescent="0.2">
      <c r="A45" s="2">
        <v>56</v>
      </c>
      <c r="B45" s="2" t="s">
        <v>339</v>
      </c>
      <c r="C45" s="2">
        <v>1812.67</v>
      </c>
      <c r="D45" s="2">
        <v>735.29</v>
      </c>
      <c r="E45" s="2">
        <v>9</v>
      </c>
      <c r="F45" s="2">
        <v>387</v>
      </c>
      <c r="G45" s="2">
        <v>2.4700000000000002</v>
      </c>
      <c r="H45" s="2" t="s">
        <v>6</v>
      </c>
      <c r="I45" s="3">
        <v>2.0300000000000001E-3</v>
      </c>
      <c r="J45" s="3">
        <v>1.4999999999999999E-2</v>
      </c>
    </row>
    <row r="46" spans="1:10" s="2" customFormat="1" x14ac:dyDescent="0.2">
      <c r="A46" s="2">
        <v>39</v>
      </c>
      <c r="B46" s="2" t="s">
        <v>322</v>
      </c>
      <c r="C46" s="2">
        <v>1756.35</v>
      </c>
      <c r="D46" s="2">
        <v>715.08</v>
      </c>
      <c r="E46" s="2">
        <v>17</v>
      </c>
      <c r="F46" s="2">
        <v>379</v>
      </c>
      <c r="G46" s="2">
        <v>2.46</v>
      </c>
      <c r="H46" s="2" t="s">
        <v>6</v>
      </c>
      <c r="I46" s="3">
        <v>1.1100000000000001E-3</v>
      </c>
      <c r="J46" s="3">
        <v>1.23E-2</v>
      </c>
    </row>
    <row r="47" spans="1:10" s="2" customFormat="1" x14ac:dyDescent="0.2">
      <c r="A47" s="2">
        <v>15</v>
      </c>
      <c r="B47" s="2" t="s">
        <v>31</v>
      </c>
      <c r="C47" s="2">
        <v>1807.62</v>
      </c>
      <c r="D47" s="2">
        <v>738.17</v>
      </c>
      <c r="E47" s="2">
        <v>8</v>
      </c>
      <c r="F47" s="2">
        <v>388</v>
      </c>
      <c r="G47" s="2">
        <v>2.4500000000000002</v>
      </c>
      <c r="H47" s="2" t="s">
        <v>6</v>
      </c>
      <c r="I47" s="3">
        <v>3.19E-4</v>
      </c>
      <c r="J47" s="3">
        <v>8.9200000000000008E-3</v>
      </c>
    </row>
    <row r="48" spans="1:10" s="2" customFormat="1" x14ac:dyDescent="0.2">
      <c r="A48" s="2">
        <v>91</v>
      </c>
      <c r="B48" s="2" t="s">
        <v>374</v>
      </c>
      <c r="C48" s="2">
        <v>1759.09</v>
      </c>
      <c r="D48" s="2">
        <v>731.23</v>
      </c>
      <c r="E48" s="2">
        <v>11</v>
      </c>
      <c r="F48" s="2">
        <v>385</v>
      </c>
      <c r="G48" s="2">
        <v>2.41</v>
      </c>
      <c r="H48" s="2" t="s">
        <v>6</v>
      </c>
      <c r="I48" s="3">
        <v>8.2000000000000007E-3</v>
      </c>
      <c r="J48" s="3">
        <v>3.09E-2</v>
      </c>
    </row>
    <row r="49" spans="1:10" s="2" customFormat="1" x14ac:dyDescent="0.2">
      <c r="A49" s="2">
        <v>74</v>
      </c>
      <c r="B49" s="2" t="s">
        <v>357</v>
      </c>
      <c r="C49" s="2">
        <v>1765.56</v>
      </c>
      <c r="D49" s="2">
        <v>736.39</v>
      </c>
      <c r="E49" s="2">
        <v>9</v>
      </c>
      <c r="F49" s="2">
        <v>387</v>
      </c>
      <c r="G49" s="2">
        <v>2.4</v>
      </c>
      <c r="H49" s="2" t="s">
        <v>6</v>
      </c>
      <c r="I49" s="3">
        <v>4.4900000000000001E-3</v>
      </c>
      <c r="J49" s="3">
        <v>2.3E-2</v>
      </c>
    </row>
    <row r="50" spans="1:10" s="2" customFormat="1" x14ac:dyDescent="0.2">
      <c r="A50" s="2">
        <v>88</v>
      </c>
      <c r="B50" s="2" t="s">
        <v>371</v>
      </c>
      <c r="C50" s="2">
        <v>1762</v>
      </c>
      <c r="D50" s="2">
        <v>736.47</v>
      </c>
      <c r="E50" s="2">
        <v>9</v>
      </c>
      <c r="F50" s="2">
        <v>387</v>
      </c>
      <c r="G50" s="2">
        <v>2.39</v>
      </c>
      <c r="H50" s="2" t="s">
        <v>6</v>
      </c>
      <c r="I50" s="3">
        <v>7.9100000000000004E-3</v>
      </c>
      <c r="J50" s="3">
        <v>3.09E-2</v>
      </c>
    </row>
    <row r="51" spans="1:10" s="2" customFormat="1" x14ac:dyDescent="0.2">
      <c r="A51" s="2">
        <v>36</v>
      </c>
      <c r="B51" s="2" t="s">
        <v>319</v>
      </c>
      <c r="C51" s="2">
        <v>1761.62</v>
      </c>
      <c r="D51" s="2">
        <v>739.12</v>
      </c>
      <c r="E51" s="2">
        <v>8</v>
      </c>
      <c r="F51" s="2">
        <v>388</v>
      </c>
      <c r="G51" s="2">
        <v>2.38</v>
      </c>
      <c r="H51" s="2" t="s">
        <v>6</v>
      </c>
      <c r="I51" s="3">
        <v>1.0300000000000001E-3</v>
      </c>
      <c r="J51" s="3">
        <v>1.17E-2</v>
      </c>
    </row>
    <row r="52" spans="1:10" s="2" customFormat="1" x14ac:dyDescent="0.2">
      <c r="A52" s="2">
        <v>28</v>
      </c>
      <c r="B52" s="2" t="s">
        <v>311</v>
      </c>
      <c r="C52" s="2">
        <v>1735.73</v>
      </c>
      <c r="D52" s="2">
        <v>731.89</v>
      </c>
      <c r="E52" s="2">
        <v>11</v>
      </c>
      <c r="F52" s="2">
        <v>385</v>
      </c>
      <c r="G52" s="2">
        <v>2.37</v>
      </c>
      <c r="H52" s="2" t="s">
        <v>6</v>
      </c>
      <c r="I52" s="3">
        <v>6.7500000000000004E-4</v>
      </c>
      <c r="J52" s="3">
        <v>1.06E-2</v>
      </c>
    </row>
    <row r="53" spans="1:10" s="2" customFormat="1" x14ac:dyDescent="0.2">
      <c r="A53" s="2">
        <v>44</v>
      </c>
      <c r="B53" s="2" t="s">
        <v>327</v>
      </c>
      <c r="C53" s="2">
        <v>1735.75</v>
      </c>
      <c r="D53" s="2">
        <v>739.65</v>
      </c>
      <c r="E53" s="2">
        <v>8</v>
      </c>
      <c r="F53" s="2">
        <v>388</v>
      </c>
      <c r="G53" s="2">
        <v>2.35</v>
      </c>
      <c r="H53" s="2" t="s">
        <v>6</v>
      </c>
      <c r="I53" s="3">
        <v>1.4300000000000001E-3</v>
      </c>
      <c r="J53" s="3">
        <v>1.41E-2</v>
      </c>
    </row>
    <row r="54" spans="1:10" s="2" customFormat="1" x14ac:dyDescent="0.2">
      <c r="A54" s="2">
        <v>48</v>
      </c>
      <c r="B54" s="2" t="s">
        <v>331</v>
      </c>
      <c r="C54" s="2">
        <v>1669.44</v>
      </c>
      <c r="D54" s="2">
        <v>716.46</v>
      </c>
      <c r="E54" s="2">
        <v>18</v>
      </c>
      <c r="F54" s="2">
        <v>378</v>
      </c>
      <c r="G54" s="2">
        <v>2.33</v>
      </c>
      <c r="H54" s="2" t="s">
        <v>6</v>
      </c>
      <c r="I54" s="3">
        <v>1.67E-3</v>
      </c>
      <c r="J54" s="3">
        <v>1.4800000000000001E-2</v>
      </c>
    </row>
    <row r="55" spans="1:10" s="2" customFormat="1" x14ac:dyDescent="0.2">
      <c r="A55" s="2">
        <v>87</v>
      </c>
      <c r="B55" s="2" t="s">
        <v>370</v>
      </c>
      <c r="C55" s="2">
        <v>1685.43</v>
      </c>
      <c r="D55" s="2">
        <v>725.85</v>
      </c>
      <c r="E55" s="2">
        <v>14</v>
      </c>
      <c r="F55" s="2">
        <v>382</v>
      </c>
      <c r="G55" s="2">
        <v>2.3199999999999998</v>
      </c>
      <c r="H55" s="2" t="s">
        <v>6</v>
      </c>
      <c r="I55" s="3">
        <v>7.7499999999999999E-3</v>
      </c>
      <c r="J55" s="3">
        <v>3.09E-2</v>
      </c>
    </row>
    <row r="56" spans="1:10" s="2" customFormat="1" x14ac:dyDescent="0.2">
      <c r="A56" s="2">
        <v>69</v>
      </c>
      <c r="B56" s="2" t="s">
        <v>352</v>
      </c>
      <c r="C56" s="2">
        <v>1711</v>
      </c>
      <c r="D56" s="2">
        <v>740.16</v>
      </c>
      <c r="E56" s="2">
        <v>8</v>
      </c>
      <c r="F56" s="2">
        <v>388</v>
      </c>
      <c r="G56" s="2">
        <v>2.31</v>
      </c>
      <c r="H56" s="2" t="s">
        <v>6</v>
      </c>
      <c r="I56" s="3">
        <v>3.65E-3</v>
      </c>
      <c r="J56" s="3">
        <v>2.1000000000000001E-2</v>
      </c>
    </row>
    <row r="57" spans="1:10" s="2" customFormat="1" x14ac:dyDescent="0.2">
      <c r="A57" s="2">
        <v>86</v>
      </c>
      <c r="B57" s="2" t="s">
        <v>369</v>
      </c>
      <c r="C57" s="2">
        <v>1690.4</v>
      </c>
      <c r="D57" s="2">
        <v>735.67</v>
      </c>
      <c r="E57" s="2">
        <v>10</v>
      </c>
      <c r="F57" s="2">
        <v>386</v>
      </c>
      <c r="G57" s="2">
        <v>2.2999999999999998</v>
      </c>
      <c r="H57" s="2" t="s">
        <v>6</v>
      </c>
      <c r="I57" s="3">
        <v>7.6899999999999998E-3</v>
      </c>
      <c r="J57" s="3">
        <v>3.09E-2</v>
      </c>
    </row>
    <row r="58" spans="1:10" s="2" customFormat="1" x14ac:dyDescent="0.2">
      <c r="A58" s="2">
        <v>46</v>
      </c>
      <c r="B58" s="2" t="s">
        <v>329</v>
      </c>
      <c r="C58" s="2">
        <v>1677.82</v>
      </c>
      <c r="D58" s="2">
        <v>733.55</v>
      </c>
      <c r="E58" s="2">
        <v>11</v>
      </c>
      <c r="F58" s="2">
        <v>385</v>
      </c>
      <c r="G58" s="2">
        <v>2.29</v>
      </c>
      <c r="H58" s="2" t="s">
        <v>6</v>
      </c>
      <c r="I58" s="3">
        <v>1.6000000000000001E-3</v>
      </c>
      <c r="J58" s="3">
        <v>1.46E-2</v>
      </c>
    </row>
    <row r="59" spans="1:10" s="2" customFormat="1" x14ac:dyDescent="0.2">
      <c r="A59" s="2">
        <v>53</v>
      </c>
      <c r="B59" s="2" t="s">
        <v>336</v>
      </c>
      <c r="C59" s="2">
        <v>1651.18</v>
      </c>
      <c r="D59" s="2">
        <v>719.79</v>
      </c>
      <c r="E59" s="2">
        <v>17</v>
      </c>
      <c r="F59" s="2">
        <v>379</v>
      </c>
      <c r="G59" s="2">
        <v>2.29</v>
      </c>
      <c r="H59" s="2" t="s">
        <v>6</v>
      </c>
      <c r="I59" s="3">
        <v>1.8799999999999999E-3</v>
      </c>
      <c r="J59" s="3">
        <v>1.4800000000000001E-2</v>
      </c>
    </row>
    <row r="60" spans="1:10" s="2" customFormat="1" x14ac:dyDescent="0.2">
      <c r="A60" s="2">
        <v>25</v>
      </c>
      <c r="B60" s="2" t="s">
        <v>308</v>
      </c>
      <c r="C60" s="2">
        <v>1676</v>
      </c>
      <c r="D60" s="2">
        <v>738.47</v>
      </c>
      <c r="E60" s="2">
        <v>9</v>
      </c>
      <c r="F60" s="2">
        <v>387</v>
      </c>
      <c r="G60" s="2">
        <v>2.27</v>
      </c>
      <c r="H60" s="2" t="s">
        <v>6</v>
      </c>
      <c r="I60" s="3">
        <v>5.3399999999999997E-4</v>
      </c>
      <c r="J60" s="3">
        <v>9.4199999999999996E-3</v>
      </c>
    </row>
    <row r="61" spans="1:10" s="2" customFormat="1" x14ac:dyDescent="0.2">
      <c r="A61" s="2">
        <v>64</v>
      </c>
      <c r="B61" s="2" t="s">
        <v>347</v>
      </c>
      <c r="C61" s="2">
        <v>1654.25</v>
      </c>
      <c r="D61" s="2">
        <v>731.83</v>
      </c>
      <c r="E61" s="2">
        <v>12</v>
      </c>
      <c r="F61" s="2">
        <v>384</v>
      </c>
      <c r="G61" s="2">
        <v>2.2599999999999998</v>
      </c>
      <c r="H61" s="2" t="s">
        <v>6</v>
      </c>
      <c r="I61" s="3">
        <v>3.0899999999999999E-3</v>
      </c>
      <c r="J61" s="3">
        <v>1.8800000000000001E-2</v>
      </c>
    </row>
    <row r="62" spans="1:10" s="2" customFormat="1" x14ac:dyDescent="0.2">
      <c r="A62" s="2">
        <v>73</v>
      </c>
      <c r="B62" s="2" t="s">
        <v>356</v>
      </c>
      <c r="C62" s="2">
        <v>1616.21</v>
      </c>
      <c r="D62" s="2">
        <v>716.62</v>
      </c>
      <c r="E62" s="2">
        <v>19</v>
      </c>
      <c r="F62" s="2">
        <v>377</v>
      </c>
      <c r="G62" s="2">
        <v>2.2599999999999998</v>
      </c>
      <c r="H62" s="2" t="s">
        <v>6</v>
      </c>
      <c r="I62" s="3">
        <v>4.2599999999999999E-3</v>
      </c>
      <c r="J62" s="3">
        <v>2.24E-2</v>
      </c>
    </row>
    <row r="63" spans="1:10" s="2" customFormat="1" x14ac:dyDescent="0.2">
      <c r="A63" s="2">
        <v>89</v>
      </c>
      <c r="B63" s="2" t="s">
        <v>372</v>
      </c>
      <c r="C63" s="2">
        <v>1676.25</v>
      </c>
      <c r="D63" s="2">
        <v>740.88</v>
      </c>
      <c r="E63" s="2">
        <v>8</v>
      </c>
      <c r="F63" s="2">
        <v>388</v>
      </c>
      <c r="G63" s="2">
        <v>2.2599999999999998</v>
      </c>
      <c r="H63" s="2" t="s">
        <v>6</v>
      </c>
      <c r="I63" s="3">
        <v>7.9500000000000005E-3</v>
      </c>
      <c r="J63" s="3">
        <v>3.09E-2</v>
      </c>
    </row>
    <row r="64" spans="1:10" s="2" customFormat="1" x14ac:dyDescent="0.2">
      <c r="A64" s="2">
        <v>61</v>
      </c>
      <c r="B64" s="2" t="s">
        <v>344</v>
      </c>
      <c r="C64" s="2">
        <v>1644.5</v>
      </c>
      <c r="D64" s="2">
        <v>732.13</v>
      </c>
      <c r="E64" s="2">
        <v>12</v>
      </c>
      <c r="F64" s="2">
        <v>384</v>
      </c>
      <c r="G64" s="2">
        <v>2.25</v>
      </c>
      <c r="H64" s="2" t="s">
        <v>6</v>
      </c>
      <c r="I64" s="3">
        <v>2.5999999999999999E-3</v>
      </c>
      <c r="J64" s="3">
        <v>1.7500000000000002E-2</v>
      </c>
    </row>
    <row r="65" spans="1:10" s="2" customFormat="1" x14ac:dyDescent="0.2">
      <c r="A65" s="2">
        <v>57</v>
      </c>
      <c r="B65" s="2" t="s">
        <v>340</v>
      </c>
      <c r="C65" s="2">
        <v>1591.14</v>
      </c>
      <c r="D65" s="2">
        <v>713.22</v>
      </c>
      <c r="E65" s="2">
        <v>21</v>
      </c>
      <c r="F65" s="2">
        <v>375</v>
      </c>
      <c r="G65" s="2">
        <v>2.23</v>
      </c>
      <c r="H65" s="2" t="s">
        <v>6</v>
      </c>
      <c r="I65" s="3">
        <v>2.2899999999999999E-3</v>
      </c>
      <c r="J65" s="3">
        <v>1.6299999999999999E-2</v>
      </c>
    </row>
    <row r="66" spans="1:10" s="2" customFormat="1" x14ac:dyDescent="0.2">
      <c r="A66" s="2">
        <v>79</v>
      </c>
      <c r="B66" s="2" t="s">
        <v>362</v>
      </c>
      <c r="C66" s="2">
        <v>1612.13</v>
      </c>
      <c r="D66" s="2">
        <v>726.22</v>
      </c>
      <c r="E66" s="2">
        <v>15</v>
      </c>
      <c r="F66" s="2">
        <v>381</v>
      </c>
      <c r="G66" s="2">
        <v>2.2200000000000002</v>
      </c>
      <c r="H66" s="2" t="s">
        <v>6</v>
      </c>
      <c r="I66" s="3">
        <v>5.8300000000000001E-3</v>
      </c>
      <c r="J66" s="3">
        <v>2.6599999999999999E-2</v>
      </c>
    </row>
    <row r="67" spans="1:10" s="2" customFormat="1" x14ac:dyDescent="0.2">
      <c r="A67" s="2">
        <v>45</v>
      </c>
      <c r="B67" s="2" t="s">
        <v>328</v>
      </c>
      <c r="C67" s="2">
        <v>1609.82</v>
      </c>
      <c r="D67" s="2">
        <v>735.49</v>
      </c>
      <c r="E67" s="2">
        <v>11</v>
      </c>
      <c r="F67" s="2">
        <v>385</v>
      </c>
      <c r="G67" s="2">
        <v>2.19</v>
      </c>
      <c r="H67" s="2" t="s">
        <v>6</v>
      </c>
      <c r="I67" s="3">
        <v>1.5399999999999999E-3</v>
      </c>
      <c r="J67" s="3">
        <v>1.46E-2</v>
      </c>
    </row>
    <row r="68" spans="1:10" s="2" customFormat="1" x14ac:dyDescent="0.2">
      <c r="A68" s="2">
        <v>67</v>
      </c>
      <c r="B68" s="2" t="s">
        <v>350</v>
      </c>
      <c r="C68" s="2">
        <v>1610.64</v>
      </c>
      <c r="D68" s="2">
        <v>735.47</v>
      </c>
      <c r="E68" s="2">
        <v>11</v>
      </c>
      <c r="F68" s="2">
        <v>385</v>
      </c>
      <c r="G68" s="2">
        <v>2.19</v>
      </c>
      <c r="H68" s="2" t="s">
        <v>6</v>
      </c>
      <c r="I68" s="3">
        <v>3.48E-3</v>
      </c>
      <c r="J68" s="3">
        <v>2.0500000000000001E-2</v>
      </c>
    </row>
    <row r="69" spans="1:10" s="2" customFormat="1" x14ac:dyDescent="0.2">
      <c r="A69" s="2">
        <v>84</v>
      </c>
      <c r="B69" s="2" t="s">
        <v>367</v>
      </c>
      <c r="C69" s="2">
        <v>1609</v>
      </c>
      <c r="D69" s="2">
        <v>742.27</v>
      </c>
      <c r="E69" s="2">
        <v>8</v>
      </c>
      <c r="F69" s="2">
        <v>388</v>
      </c>
      <c r="G69" s="2">
        <v>2.17</v>
      </c>
      <c r="H69" s="2" t="s">
        <v>6</v>
      </c>
      <c r="I69" s="3">
        <v>6.7200000000000003E-3</v>
      </c>
      <c r="J69" s="3">
        <v>2.8400000000000002E-2</v>
      </c>
    </row>
    <row r="70" spans="1:10" s="2" customFormat="1" x14ac:dyDescent="0.2">
      <c r="A70" s="2">
        <v>75</v>
      </c>
      <c r="B70" s="2" t="s">
        <v>358</v>
      </c>
      <c r="C70" s="2">
        <v>1587.27</v>
      </c>
      <c r="D70" s="2">
        <v>736.14</v>
      </c>
      <c r="E70" s="2">
        <v>11</v>
      </c>
      <c r="F70" s="2">
        <v>385</v>
      </c>
      <c r="G70" s="2">
        <v>2.16</v>
      </c>
      <c r="H70" s="2" t="s">
        <v>6</v>
      </c>
      <c r="I70" s="3">
        <v>5.0299999999999997E-3</v>
      </c>
      <c r="J70" s="3">
        <v>2.4899999999999999E-2</v>
      </c>
    </row>
    <row r="71" spans="1:10" s="2" customFormat="1" x14ac:dyDescent="0.2">
      <c r="A71" s="2">
        <v>10</v>
      </c>
      <c r="B71" s="2" t="s">
        <v>294</v>
      </c>
      <c r="C71" s="2">
        <v>1566.8</v>
      </c>
      <c r="D71" s="2">
        <v>728.01</v>
      </c>
      <c r="E71" s="2">
        <v>15</v>
      </c>
      <c r="F71" s="2">
        <v>381</v>
      </c>
      <c r="G71" s="2">
        <v>2.15</v>
      </c>
      <c r="H71" s="2" t="s">
        <v>6</v>
      </c>
      <c r="I71" s="3">
        <v>1.3899999999999999E-4</v>
      </c>
      <c r="J71" s="3">
        <v>6.3800000000000003E-3</v>
      </c>
    </row>
    <row r="72" spans="1:10" s="2" customFormat="1" x14ac:dyDescent="0.2">
      <c r="A72" s="2">
        <v>78</v>
      </c>
      <c r="B72" s="2" t="s">
        <v>361</v>
      </c>
      <c r="C72" s="2">
        <v>1596.38</v>
      </c>
      <c r="D72" s="2">
        <v>742.53</v>
      </c>
      <c r="E72" s="2">
        <v>8</v>
      </c>
      <c r="F72" s="2">
        <v>388</v>
      </c>
      <c r="G72" s="2">
        <v>2.15</v>
      </c>
      <c r="H72" s="2" t="s">
        <v>6</v>
      </c>
      <c r="I72" s="3">
        <v>5.7499999999999999E-3</v>
      </c>
      <c r="J72" s="3">
        <v>2.6599999999999999E-2</v>
      </c>
    </row>
    <row r="73" spans="1:10" s="2" customFormat="1" x14ac:dyDescent="0.2">
      <c r="A73" s="2">
        <v>83</v>
      </c>
      <c r="B73" s="2" t="s">
        <v>366</v>
      </c>
      <c r="C73" s="2">
        <v>1549.95</v>
      </c>
      <c r="D73" s="2">
        <v>719.95</v>
      </c>
      <c r="E73" s="2">
        <v>19</v>
      </c>
      <c r="F73" s="2">
        <v>377</v>
      </c>
      <c r="G73" s="2">
        <v>2.15</v>
      </c>
      <c r="H73" s="2" t="s">
        <v>6</v>
      </c>
      <c r="I73" s="3">
        <v>6.5900000000000004E-3</v>
      </c>
      <c r="J73" s="3">
        <v>2.8299999999999999E-2</v>
      </c>
    </row>
    <row r="74" spans="1:10" s="2" customFormat="1" x14ac:dyDescent="0.2">
      <c r="A74" s="2">
        <v>7</v>
      </c>
      <c r="B74" s="2" t="s">
        <v>291</v>
      </c>
      <c r="C74" s="2">
        <v>1570.92</v>
      </c>
      <c r="D74" s="2">
        <v>734.43</v>
      </c>
      <c r="E74" s="2">
        <v>12</v>
      </c>
      <c r="F74" s="2">
        <v>384</v>
      </c>
      <c r="G74" s="2">
        <v>2.14</v>
      </c>
      <c r="H74" s="2" t="s">
        <v>6</v>
      </c>
      <c r="I74" s="3">
        <v>8.9499999999999994E-5</v>
      </c>
      <c r="J74" s="3">
        <v>5.1000000000000004E-3</v>
      </c>
    </row>
    <row r="75" spans="1:10" s="2" customFormat="1" x14ac:dyDescent="0.2">
      <c r="A75" s="2">
        <v>20</v>
      </c>
      <c r="B75" s="2" t="s">
        <v>303</v>
      </c>
      <c r="C75" s="2">
        <v>1504.41</v>
      </c>
      <c r="D75" s="2">
        <v>705.29</v>
      </c>
      <c r="E75" s="2">
        <v>27</v>
      </c>
      <c r="F75" s="2">
        <v>369</v>
      </c>
      <c r="G75" s="2">
        <v>2.13</v>
      </c>
      <c r="H75" s="2" t="s">
        <v>6</v>
      </c>
      <c r="I75" s="3">
        <v>3.8400000000000001E-4</v>
      </c>
      <c r="J75" s="3">
        <v>8.9200000000000008E-3</v>
      </c>
    </row>
    <row r="76" spans="1:10" s="2" customFormat="1" x14ac:dyDescent="0.2">
      <c r="A76" s="2">
        <v>66</v>
      </c>
      <c r="B76" s="2" t="s">
        <v>349</v>
      </c>
      <c r="C76" s="2">
        <v>1575.67</v>
      </c>
      <c r="D76" s="2">
        <v>740.8</v>
      </c>
      <c r="E76" s="2">
        <v>9</v>
      </c>
      <c r="F76" s="2">
        <v>387</v>
      </c>
      <c r="G76" s="2">
        <v>2.13</v>
      </c>
      <c r="H76" s="2" t="s">
        <v>6</v>
      </c>
      <c r="I76" s="3">
        <v>3.3400000000000001E-3</v>
      </c>
      <c r="J76" s="3">
        <v>1.9900000000000001E-2</v>
      </c>
    </row>
    <row r="77" spans="1:10" s="2" customFormat="1" x14ac:dyDescent="0.2">
      <c r="A77" s="2">
        <v>70</v>
      </c>
      <c r="B77" s="2" t="s">
        <v>353</v>
      </c>
      <c r="C77" s="2">
        <v>1534</v>
      </c>
      <c r="D77" s="2">
        <v>720.76</v>
      </c>
      <c r="E77" s="2">
        <v>19</v>
      </c>
      <c r="F77" s="2">
        <v>377</v>
      </c>
      <c r="G77" s="2">
        <v>2.13</v>
      </c>
      <c r="H77" s="2" t="s">
        <v>6</v>
      </c>
      <c r="I77" s="3">
        <v>3.9399999999999999E-3</v>
      </c>
      <c r="J77" s="3">
        <v>2.2100000000000002E-2</v>
      </c>
    </row>
    <row r="78" spans="1:10" s="2" customFormat="1" x14ac:dyDescent="0.2">
      <c r="A78" s="2">
        <v>72</v>
      </c>
      <c r="B78" s="2" t="s">
        <v>355</v>
      </c>
      <c r="C78" s="2">
        <v>1574.8</v>
      </c>
      <c r="D78" s="2">
        <v>738.66</v>
      </c>
      <c r="E78" s="2">
        <v>10</v>
      </c>
      <c r="F78" s="2">
        <v>386</v>
      </c>
      <c r="G78" s="2">
        <v>2.13</v>
      </c>
      <c r="H78" s="2" t="s">
        <v>6</v>
      </c>
      <c r="I78" s="3">
        <v>4.2199999999999998E-3</v>
      </c>
      <c r="J78" s="3">
        <v>2.24E-2</v>
      </c>
    </row>
    <row r="79" spans="1:10" s="2" customFormat="1" x14ac:dyDescent="0.2">
      <c r="A79" s="2">
        <v>35</v>
      </c>
      <c r="B79" s="2" t="s">
        <v>318</v>
      </c>
      <c r="C79" s="2">
        <v>1552.85</v>
      </c>
      <c r="D79" s="2">
        <v>732.86</v>
      </c>
      <c r="E79" s="2">
        <v>13</v>
      </c>
      <c r="F79" s="2">
        <v>383</v>
      </c>
      <c r="G79" s="2">
        <v>2.12</v>
      </c>
      <c r="H79" s="2" t="s">
        <v>6</v>
      </c>
      <c r="I79" s="3">
        <v>1.01E-3</v>
      </c>
      <c r="J79" s="3">
        <v>1.17E-2</v>
      </c>
    </row>
    <row r="80" spans="1:10" s="2" customFormat="1" x14ac:dyDescent="0.2">
      <c r="A80" s="2">
        <v>54</v>
      </c>
      <c r="B80" s="2" t="s">
        <v>337</v>
      </c>
      <c r="C80" s="2">
        <v>1567.3</v>
      </c>
      <c r="D80" s="2">
        <v>738.86</v>
      </c>
      <c r="E80" s="2">
        <v>10</v>
      </c>
      <c r="F80" s="2">
        <v>386</v>
      </c>
      <c r="G80" s="2">
        <v>2.12</v>
      </c>
      <c r="H80" s="2" t="s">
        <v>6</v>
      </c>
      <c r="I80" s="3">
        <v>1.98E-3</v>
      </c>
      <c r="J80" s="3">
        <v>1.4999999999999999E-2</v>
      </c>
    </row>
    <row r="81" spans="1:10" s="2" customFormat="1" x14ac:dyDescent="0.2">
      <c r="A81" s="2">
        <v>81</v>
      </c>
      <c r="B81" s="2" t="s">
        <v>364</v>
      </c>
      <c r="C81" s="2">
        <v>1542.07</v>
      </c>
      <c r="D81" s="2">
        <v>728.98</v>
      </c>
      <c r="E81" s="2">
        <v>15</v>
      </c>
      <c r="F81" s="2">
        <v>381</v>
      </c>
      <c r="G81" s="2">
        <v>2.12</v>
      </c>
      <c r="H81" s="2" t="s">
        <v>6</v>
      </c>
      <c r="I81" s="3">
        <v>6.1399999999999996E-3</v>
      </c>
      <c r="J81" s="3">
        <v>2.7199999999999998E-2</v>
      </c>
    </row>
    <row r="82" spans="1:10" s="2" customFormat="1" x14ac:dyDescent="0.2">
      <c r="A82" s="2">
        <v>4</v>
      </c>
      <c r="B82" s="6" t="s">
        <v>27</v>
      </c>
      <c r="C82" s="2">
        <v>1487.85</v>
      </c>
      <c r="D82" s="2">
        <v>706.5</v>
      </c>
      <c r="E82" s="2">
        <v>27</v>
      </c>
      <c r="F82" s="2">
        <v>369</v>
      </c>
      <c r="G82" s="2">
        <v>2.11</v>
      </c>
      <c r="H82" s="2" t="s">
        <v>6</v>
      </c>
      <c r="I82" s="3">
        <v>7.6899999999999999E-5</v>
      </c>
      <c r="J82" s="3">
        <v>5.1000000000000004E-3</v>
      </c>
    </row>
    <row r="83" spans="1:10" s="2" customFormat="1" x14ac:dyDescent="0.2">
      <c r="A83" s="2">
        <v>51</v>
      </c>
      <c r="B83" s="2" t="s">
        <v>334</v>
      </c>
      <c r="C83" s="2">
        <v>1535.67</v>
      </c>
      <c r="D83" s="2">
        <v>729.23</v>
      </c>
      <c r="E83" s="2">
        <v>15</v>
      </c>
      <c r="F83" s="2">
        <v>381</v>
      </c>
      <c r="G83" s="2">
        <v>2.11</v>
      </c>
      <c r="H83" s="2" t="s">
        <v>6</v>
      </c>
      <c r="I83" s="3">
        <v>1.81E-3</v>
      </c>
      <c r="J83" s="3">
        <v>1.4800000000000001E-2</v>
      </c>
    </row>
    <row r="84" spans="1:10" s="2" customFormat="1" x14ac:dyDescent="0.2">
      <c r="A84" s="2">
        <v>80</v>
      </c>
      <c r="B84" s="2" t="s">
        <v>363</v>
      </c>
      <c r="C84" s="2">
        <v>1563.12</v>
      </c>
      <c r="D84" s="2">
        <v>743.21</v>
      </c>
      <c r="E84" s="2">
        <v>8</v>
      </c>
      <c r="F84" s="2">
        <v>388</v>
      </c>
      <c r="G84" s="2">
        <v>2.1</v>
      </c>
      <c r="H84" s="2" t="s">
        <v>6</v>
      </c>
      <c r="I84" s="3">
        <v>5.8300000000000001E-3</v>
      </c>
      <c r="J84" s="3">
        <v>2.6599999999999999E-2</v>
      </c>
    </row>
    <row r="85" spans="1:10" s="2" customFormat="1" x14ac:dyDescent="0.2">
      <c r="A85" s="2">
        <v>18</v>
      </c>
      <c r="B85" s="2" t="s">
        <v>301</v>
      </c>
      <c r="C85" s="2">
        <v>1540.5</v>
      </c>
      <c r="D85" s="2">
        <v>735.38</v>
      </c>
      <c r="E85" s="2">
        <v>12</v>
      </c>
      <c r="F85" s="2">
        <v>384</v>
      </c>
      <c r="G85" s="2">
        <v>2.09</v>
      </c>
      <c r="H85" s="2" t="s">
        <v>6</v>
      </c>
      <c r="I85" s="3">
        <v>3.5300000000000002E-4</v>
      </c>
      <c r="J85" s="3">
        <v>8.9200000000000008E-3</v>
      </c>
    </row>
    <row r="86" spans="1:10" s="2" customFormat="1" x14ac:dyDescent="0.2">
      <c r="A86" s="2">
        <v>49</v>
      </c>
      <c r="B86" s="2" t="s">
        <v>332</v>
      </c>
      <c r="C86" s="2">
        <v>1538.62</v>
      </c>
      <c r="D86" s="2">
        <v>743.72</v>
      </c>
      <c r="E86" s="2">
        <v>8</v>
      </c>
      <c r="F86" s="2">
        <v>388</v>
      </c>
      <c r="G86" s="2">
        <v>2.0699999999999998</v>
      </c>
      <c r="H86" s="2" t="s">
        <v>6</v>
      </c>
      <c r="I86" s="3">
        <v>1.75E-3</v>
      </c>
      <c r="J86" s="3">
        <v>1.4800000000000001E-2</v>
      </c>
    </row>
    <row r="87" spans="1:10" s="2" customFormat="1" x14ac:dyDescent="0.2">
      <c r="A87" s="2">
        <v>60</v>
      </c>
      <c r="B87" s="2" t="s">
        <v>343</v>
      </c>
      <c r="C87" s="2">
        <v>1513.08</v>
      </c>
      <c r="D87" s="2">
        <v>736.24</v>
      </c>
      <c r="E87" s="2">
        <v>12</v>
      </c>
      <c r="F87" s="2">
        <v>384</v>
      </c>
      <c r="G87" s="2">
        <v>2.06</v>
      </c>
      <c r="H87" s="2" t="s">
        <v>6</v>
      </c>
      <c r="I87" s="3">
        <v>2.49E-3</v>
      </c>
      <c r="J87" s="3">
        <v>1.7000000000000001E-2</v>
      </c>
    </row>
    <row r="88" spans="1:10" s="2" customFormat="1" x14ac:dyDescent="0.2">
      <c r="A88" s="2">
        <v>3</v>
      </c>
      <c r="B88" s="6" t="s">
        <v>288</v>
      </c>
      <c r="C88" s="2">
        <v>1458.84</v>
      </c>
      <c r="D88" s="2">
        <v>712.67</v>
      </c>
      <c r="E88" s="2">
        <v>25</v>
      </c>
      <c r="F88" s="2">
        <v>371</v>
      </c>
      <c r="G88" s="2">
        <v>2.0499999999999998</v>
      </c>
      <c r="H88" s="2" t="s">
        <v>6</v>
      </c>
      <c r="I88" s="3">
        <v>5.0800000000000002E-5</v>
      </c>
      <c r="J88" s="3">
        <v>5.1000000000000004E-3</v>
      </c>
    </row>
    <row r="89" spans="1:10" s="2" customFormat="1" x14ac:dyDescent="0.2">
      <c r="A89" s="2">
        <v>34</v>
      </c>
      <c r="B89" s="2" t="s">
        <v>317</v>
      </c>
      <c r="C89" s="2">
        <v>1481.6</v>
      </c>
      <c r="D89" s="2">
        <v>721.38</v>
      </c>
      <c r="E89" s="2">
        <v>20</v>
      </c>
      <c r="F89" s="2">
        <v>376</v>
      </c>
      <c r="G89" s="2">
        <v>2.0499999999999998</v>
      </c>
      <c r="H89" s="2" t="s">
        <v>6</v>
      </c>
      <c r="I89" s="3">
        <v>8.9300000000000002E-4</v>
      </c>
      <c r="J89" s="3">
        <v>1.12E-2</v>
      </c>
    </row>
    <row r="90" spans="1:10" s="2" customFormat="1" x14ac:dyDescent="0.2">
      <c r="A90" s="2">
        <v>27</v>
      </c>
      <c r="B90" s="2" t="s">
        <v>310</v>
      </c>
      <c r="C90" s="2">
        <v>1504.25</v>
      </c>
      <c r="D90" s="2">
        <v>744.43</v>
      </c>
      <c r="E90" s="2">
        <v>8</v>
      </c>
      <c r="F90" s="2">
        <v>388</v>
      </c>
      <c r="G90" s="2">
        <v>2.02</v>
      </c>
      <c r="H90" s="2" t="s">
        <v>6</v>
      </c>
      <c r="I90" s="3">
        <v>6.7000000000000002E-4</v>
      </c>
      <c r="J90" s="3">
        <v>1.06E-2</v>
      </c>
    </row>
    <row r="91" spans="1:10" s="2" customFormat="1" x14ac:dyDescent="0.2">
      <c r="A91" s="2">
        <v>68</v>
      </c>
      <c r="B91" s="2" t="s">
        <v>351</v>
      </c>
      <c r="C91" s="2">
        <v>1498.88</v>
      </c>
      <c r="D91" s="2">
        <v>744.54</v>
      </c>
      <c r="E91" s="2">
        <v>8</v>
      </c>
      <c r="F91" s="2">
        <v>388</v>
      </c>
      <c r="G91" s="2">
        <v>2.0099999999999998</v>
      </c>
      <c r="H91" s="2" t="s">
        <v>6</v>
      </c>
      <c r="I91" s="3">
        <v>3.5999999999999999E-3</v>
      </c>
      <c r="J91" s="3">
        <v>2.0899999999999998E-2</v>
      </c>
    </row>
    <row r="92" spans="1:10" s="2" customFormat="1" x14ac:dyDescent="0.2">
      <c r="A92" s="2">
        <v>77</v>
      </c>
      <c r="B92" s="2" t="s">
        <v>360</v>
      </c>
      <c r="C92" s="2">
        <v>1486.73</v>
      </c>
      <c r="D92" s="2">
        <v>739.01</v>
      </c>
      <c r="E92" s="2">
        <v>11</v>
      </c>
      <c r="F92" s="2">
        <v>385</v>
      </c>
      <c r="G92" s="2">
        <v>2.0099999999999998</v>
      </c>
      <c r="H92" s="2" t="s">
        <v>6</v>
      </c>
      <c r="I92" s="3">
        <v>5.62E-3</v>
      </c>
      <c r="J92" s="3">
        <v>2.64E-2</v>
      </c>
    </row>
    <row r="93" spans="1:10" s="2" customFormat="1" x14ac:dyDescent="0.2">
      <c r="A93" s="2">
        <v>41</v>
      </c>
      <c r="B93" s="2" t="s">
        <v>324</v>
      </c>
      <c r="C93" s="2">
        <v>1472.69</v>
      </c>
      <c r="D93" s="2">
        <v>735.58</v>
      </c>
      <c r="E93" s="2">
        <v>13</v>
      </c>
      <c r="F93" s="2">
        <v>383</v>
      </c>
      <c r="G93" s="2">
        <v>2</v>
      </c>
      <c r="H93" s="2" t="s">
        <v>6</v>
      </c>
      <c r="I93" s="3">
        <v>1.2899999999999999E-3</v>
      </c>
      <c r="J93" s="3">
        <v>1.3299999999999999E-2</v>
      </c>
    </row>
    <row r="94" spans="1:10" s="2" customFormat="1" x14ac:dyDescent="0.2">
      <c r="A94" s="2">
        <v>65</v>
      </c>
      <c r="B94" s="2" t="s">
        <v>348</v>
      </c>
      <c r="C94" s="2">
        <v>1493</v>
      </c>
      <c r="D94" s="2">
        <v>744.66</v>
      </c>
      <c r="E94" s="2">
        <v>8</v>
      </c>
      <c r="F94" s="2">
        <v>388</v>
      </c>
      <c r="G94" s="2">
        <v>2</v>
      </c>
      <c r="H94" s="2" t="s">
        <v>6</v>
      </c>
      <c r="I94" s="3">
        <v>3.1099999999999999E-3</v>
      </c>
      <c r="J94" s="3">
        <v>1.8800000000000001E-2</v>
      </c>
    </row>
    <row r="95" spans="1:10" s="2" customFormat="1" x14ac:dyDescent="0.2">
      <c r="A95" s="2">
        <v>82</v>
      </c>
      <c r="B95" s="2" t="s">
        <v>365</v>
      </c>
      <c r="C95" s="2">
        <v>1475.64</v>
      </c>
      <c r="D95" s="2">
        <v>739.32</v>
      </c>
      <c r="E95" s="2">
        <v>11</v>
      </c>
      <c r="F95" s="2">
        <v>385</v>
      </c>
      <c r="G95" s="2">
        <v>2</v>
      </c>
      <c r="H95" s="2" t="s">
        <v>6</v>
      </c>
      <c r="I95" s="3">
        <v>6.1700000000000001E-3</v>
      </c>
      <c r="J95" s="3">
        <v>2.7199999999999998E-2</v>
      </c>
    </row>
    <row r="96" spans="1:10" s="2" customFormat="1" x14ac:dyDescent="0.2"/>
    <row r="97" s="2" customFormat="1" x14ac:dyDescent="0.2"/>
    <row r="98" s="2" customFormat="1" x14ac:dyDescent="0.2"/>
  </sheetData>
  <sortState xmlns:xlrd2="http://schemas.microsoft.com/office/spreadsheetml/2017/richdata2" ref="A3:J95">
    <sortCondition descending="1" ref="G3:G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type mode (5)</vt:lpstr>
      <vt:lpstr>GO -Genotype</vt:lpstr>
      <vt:lpstr>Target mode (SLC7A1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10T12:56:51Z</dcterms:created>
  <dcterms:modified xsi:type="dcterms:W3CDTF">2025-02-05T12:26:53Z</dcterms:modified>
</cp:coreProperties>
</file>